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dney.dilley\Documents\ESI\papers\infraction\infraction resubmission\"/>
    </mc:Choice>
  </mc:AlternateContent>
  <bookViews>
    <workbookView xWindow="0" yWindow="0" windowWidth="23040" windowHeight="9192"/>
  </bookViews>
  <sheets>
    <sheet name="Myocardial infarction" sheetId="1" r:id="rId1"/>
    <sheet name="Myocardial infraction" sheetId="2" r:id="rId2"/>
    <sheet name="top infraction journals" sheetId="3" r:id="rId3"/>
  </sheets>
  <calcPr calcId="162913"/>
</workbook>
</file>

<file path=xl/calcChain.xml><?xml version="1.0" encoding="utf-8"?>
<calcChain xmlns="http://schemas.openxmlformats.org/spreadsheetml/2006/main">
  <c r="I3" i="3" l="1"/>
  <c r="I4" i="3"/>
  <c r="I5" i="3"/>
  <c r="I6" i="3"/>
  <c r="K6" i="3" s="1"/>
  <c r="I7" i="3"/>
  <c r="K7" i="3" s="1"/>
  <c r="I8" i="3"/>
  <c r="I9" i="3"/>
  <c r="I10" i="3"/>
  <c r="K10" i="3" s="1"/>
  <c r="I11" i="3"/>
  <c r="K11" i="3" s="1"/>
  <c r="I12" i="3"/>
  <c r="I13" i="3"/>
  <c r="I14" i="3"/>
  <c r="K14" i="3" s="1"/>
  <c r="I15" i="3"/>
  <c r="I16" i="3"/>
  <c r="I17" i="3"/>
  <c r="I18" i="3"/>
  <c r="I19" i="3"/>
  <c r="K19" i="3" s="1"/>
  <c r="I20" i="3"/>
  <c r="I21" i="3"/>
  <c r="I22" i="3"/>
  <c r="K22" i="3" s="1"/>
  <c r="I23" i="3"/>
  <c r="K23" i="3" s="1"/>
  <c r="I24" i="3"/>
  <c r="I25" i="3"/>
  <c r="I26" i="3"/>
  <c r="K26" i="3" s="1"/>
  <c r="I27" i="3"/>
  <c r="I28" i="3"/>
  <c r="I29" i="3"/>
  <c r="I30" i="3"/>
  <c r="I31" i="3"/>
  <c r="K31" i="3" s="1"/>
  <c r="I32" i="3"/>
  <c r="I33" i="3"/>
  <c r="I34" i="3"/>
  <c r="K34" i="3" s="1"/>
  <c r="I35" i="3"/>
  <c r="K35" i="3" s="1"/>
  <c r="I36" i="3"/>
  <c r="I37" i="3"/>
  <c r="I38" i="3"/>
  <c r="I39" i="3"/>
  <c r="K39" i="3" s="1"/>
  <c r="I40" i="3"/>
  <c r="I41" i="3"/>
  <c r="I42" i="3"/>
  <c r="K42" i="3" s="1"/>
  <c r="I43" i="3"/>
  <c r="K43" i="3" s="1"/>
  <c r="I44" i="3"/>
  <c r="I45" i="3"/>
  <c r="I46" i="3"/>
  <c r="K46" i="3" s="1"/>
  <c r="I47" i="3"/>
  <c r="I48" i="3"/>
  <c r="I49" i="3"/>
  <c r="I50" i="3"/>
  <c r="K50" i="3" s="1"/>
  <c r="I51" i="3"/>
  <c r="K51" i="3" s="1"/>
  <c r="I52" i="3"/>
  <c r="I53" i="3"/>
  <c r="I54" i="3"/>
  <c r="K54" i="3" s="1"/>
  <c r="I55" i="3"/>
  <c r="K55" i="3" s="1"/>
  <c r="I56" i="3"/>
  <c r="I57" i="3"/>
  <c r="I58" i="3"/>
  <c r="I59" i="3"/>
  <c r="K59" i="3" s="1"/>
  <c r="I60" i="3"/>
  <c r="I61" i="3"/>
  <c r="I62" i="3"/>
  <c r="K62" i="3" s="1"/>
  <c r="I63" i="3"/>
  <c r="K63" i="3" s="1"/>
  <c r="I64" i="3"/>
  <c r="I65" i="3"/>
  <c r="I66" i="3"/>
  <c r="K66" i="3" s="1"/>
  <c r="I67" i="3"/>
  <c r="I68" i="3"/>
  <c r="I69" i="3"/>
  <c r="I70" i="3"/>
  <c r="K70" i="3" s="1"/>
  <c r="I71" i="3"/>
  <c r="I72" i="3"/>
  <c r="I73" i="3"/>
  <c r="I74" i="3"/>
  <c r="K74" i="3" s="1"/>
  <c r="I75" i="3"/>
  <c r="I76" i="3"/>
  <c r="I77" i="3"/>
  <c r="I78" i="3"/>
  <c r="K78" i="3" s="1"/>
  <c r="I79" i="3"/>
  <c r="K79" i="3" s="1"/>
  <c r="I80" i="3"/>
  <c r="I81" i="3"/>
  <c r="I82" i="3"/>
  <c r="I83" i="3"/>
  <c r="K83" i="3" s="1"/>
  <c r="I84" i="3"/>
  <c r="I2" i="3"/>
  <c r="K2" i="3" s="1"/>
  <c r="K30" i="3"/>
  <c r="K53" i="3"/>
  <c r="K73" i="3"/>
  <c r="K20" i="3"/>
  <c r="K40" i="3"/>
  <c r="K4" i="3"/>
  <c r="K68" i="3"/>
  <c r="K84" i="3"/>
  <c r="K37" i="3"/>
  <c r="K64" i="3"/>
  <c r="K12" i="3"/>
  <c r="K17" i="3"/>
  <c r="K75" i="3"/>
  <c r="K57" i="3"/>
  <c r="K47" i="3"/>
  <c r="K81" i="3"/>
  <c r="K76" i="3"/>
  <c r="K29" i="3"/>
  <c r="K36" i="3"/>
  <c r="K13" i="3"/>
  <c r="K41" i="3"/>
  <c r="K67" i="3"/>
  <c r="K24" i="3"/>
  <c r="K56" i="3"/>
  <c r="K38" i="3"/>
  <c r="K28" i="3"/>
  <c r="K45" i="3"/>
  <c r="K65" i="3"/>
  <c r="K8" i="3"/>
  <c r="K21" i="3"/>
  <c r="K32" i="3"/>
  <c r="K48" i="3"/>
  <c r="K25" i="3"/>
  <c r="K44" i="3"/>
  <c r="K58" i="3"/>
  <c r="K3" i="3"/>
  <c r="K61" i="3"/>
  <c r="K60" i="3"/>
  <c r="K80" i="3"/>
  <c r="K77" i="3"/>
  <c r="K52" i="3"/>
  <c r="K27" i="3"/>
  <c r="K72" i="3"/>
  <c r="K69" i="3"/>
  <c r="K71" i="3"/>
  <c r="K49" i="3"/>
  <c r="K82" i="3"/>
  <c r="K15" i="3"/>
  <c r="K16" i="3"/>
  <c r="K18" i="3"/>
  <c r="K9" i="3"/>
  <c r="K33" i="3"/>
  <c r="K5" i="3"/>
</calcChain>
</file>

<file path=xl/sharedStrings.xml><?xml version="1.0" encoding="utf-8"?>
<sst xmlns="http://schemas.openxmlformats.org/spreadsheetml/2006/main" count="1889" uniqueCount="1199">
  <si>
    <t>Scopus refine results values</t>
  </si>
  <si>
    <t>Your query : (ALL("myocardial infarction"))</t>
  </si>
  <si>
    <t>Number of results : 691407</t>
  </si>
  <si>
    <t>YEAR</t>
  </si>
  <si>
    <t>DOCUMENT TYPE</t>
  </si>
  <si>
    <t>AFFILIATION</t>
  </si>
  <si>
    <t>SOURCE TYPE</t>
  </si>
  <si>
    <t>Califf, R.M.</t>
  </si>
  <si>
    <t>Agricultural and Biological Sciences</t>
  </si>
  <si>
    <t>Article</t>
  </si>
  <si>
    <t>American Journal Of Cardiology</t>
  </si>
  <si>
    <t>Human</t>
  </si>
  <si>
    <t>VA Medical Center</t>
  </si>
  <si>
    <t>United States</t>
  </si>
  <si>
    <t>Journals</t>
  </si>
  <si>
    <t>English</t>
  </si>
  <si>
    <t>Serruys, P.W.</t>
  </si>
  <si>
    <t>Arts and Humanities</t>
  </si>
  <si>
    <t>Review</t>
  </si>
  <si>
    <t>Circulation</t>
  </si>
  <si>
    <t>Harvard Medical School</t>
  </si>
  <si>
    <t>United Kingdom</t>
  </si>
  <si>
    <t>Books</t>
  </si>
  <si>
    <t>German</t>
  </si>
  <si>
    <t>Stone, G.W.</t>
  </si>
  <si>
    <t>Biochemistry, Genetics and Molecular Biology</t>
  </si>
  <si>
    <t>Conference Paper</t>
  </si>
  <si>
    <t>Journal Of The American College Of Cardiology</t>
  </si>
  <si>
    <t>Humans</t>
  </si>
  <si>
    <t>Brigham and Women's Hospital</t>
  </si>
  <si>
    <t>Germany</t>
  </si>
  <si>
    <t>Book Series</t>
  </si>
  <si>
    <t>French</t>
  </si>
  <si>
    <t>Lip, G.Y.H.</t>
  </si>
  <si>
    <t>Business, Management and Accounting</t>
  </si>
  <si>
    <t>Letter</t>
  </si>
  <si>
    <t>American Heart Journal</t>
  </si>
  <si>
    <t>Male</t>
  </si>
  <si>
    <t>Inserm</t>
  </si>
  <si>
    <t>Japan</t>
  </si>
  <si>
    <t>Conference Proceedings</t>
  </si>
  <si>
    <t>Russian</t>
  </si>
  <si>
    <t>Topol, E.J.</t>
  </si>
  <si>
    <t>Chemical Engineering</t>
  </si>
  <si>
    <t>Editorial</t>
  </si>
  <si>
    <t>International Journal Of Cardiology</t>
  </si>
  <si>
    <t>Female</t>
  </si>
  <si>
    <t>University of Toronto</t>
  </si>
  <si>
    <t>Italy</t>
  </si>
  <si>
    <t>Trade Publications</t>
  </si>
  <si>
    <t>Spanish</t>
  </si>
  <si>
    <t>Peterson, E.D.</t>
  </si>
  <si>
    <t>Chemistry</t>
  </si>
  <si>
    <t>Book Chapter</t>
  </si>
  <si>
    <t>Plos One</t>
  </si>
  <si>
    <t>Priority Journal</t>
  </si>
  <si>
    <t>Massachusetts General Hospital</t>
  </si>
  <si>
    <t>China</t>
  </si>
  <si>
    <t>Multi-volume Reference Works</t>
  </si>
  <si>
    <t>Chinese</t>
  </si>
  <si>
    <t>Bhatt, D.L.</t>
  </si>
  <si>
    <t>Computer Science</t>
  </si>
  <si>
    <t>Note</t>
  </si>
  <si>
    <t>European Heart Journal</t>
  </si>
  <si>
    <t>Adult</t>
  </si>
  <si>
    <t>University of California, San Francisco</t>
  </si>
  <si>
    <t>Canada</t>
  </si>
  <si>
    <t>Reports</t>
  </si>
  <si>
    <t>Italian</t>
  </si>
  <si>
    <t>Yusuf, S.</t>
  </si>
  <si>
    <t>Decision Sciences</t>
  </si>
  <si>
    <t>Short Survey</t>
  </si>
  <si>
    <t>Lancet</t>
  </si>
  <si>
    <t>Aged</t>
  </si>
  <si>
    <t>Mayo Clinic</t>
  </si>
  <si>
    <t>France</t>
  </si>
  <si>
    <t>Undefined</t>
  </si>
  <si>
    <t>Japanese</t>
  </si>
  <si>
    <t>Bax, J.J.</t>
  </si>
  <si>
    <t>Dentistry</t>
  </si>
  <si>
    <t>Book</t>
  </si>
  <si>
    <t>Atherosclerosis</t>
  </si>
  <si>
    <t>Controlled Study</t>
  </si>
  <si>
    <t>Erasmus University Medical Center</t>
  </si>
  <si>
    <t>Netherlands</t>
  </si>
  <si>
    <t>Polish</t>
  </si>
  <si>
    <t>Steg, P.G.</t>
  </si>
  <si>
    <t>Earth and Planetary Sciences</t>
  </si>
  <si>
    <t>Article in Press</t>
  </si>
  <si>
    <t>Heart</t>
  </si>
  <si>
    <t>Middle Aged</t>
  </si>
  <si>
    <t>Duke University School of Medicine</t>
  </si>
  <si>
    <t>Spain</t>
  </si>
  <si>
    <t>Portuguese</t>
  </si>
  <si>
    <t>Braunwald, E.</t>
  </si>
  <si>
    <t>Economics, Econometrics and Finance</t>
  </si>
  <si>
    <t>Erratum</t>
  </si>
  <si>
    <t>New England Journal Of Medicine</t>
  </si>
  <si>
    <t>Heart Infarction</t>
  </si>
  <si>
    <t>UCL</t>
  </si>
  <si>
    <t>Australia</t>
  </si>
  <si>
    <t>Czech</t>
  </si>
  <si>
    <t>Armstrong, P.W.</t>
  </si>
  <si>
    <t>Energy</t>
  </si>
  <si>
    <t>Conference Review</t>
  </si>
  <si>
    <t>American Journal Of Physiology Heart And Circulatory Physiology</t>
  </si>
  <si>
    <t>Myocardial Infarction</t>
  </si>
  <si>
    <t>University of Washington, Seattle</t>
  </si>
  <si>
    <t>Sweden</t>
  </si>
  <si>
    <t>Turkish</t>
  </si>
  <si>
    <t>Mehran, R.</t>
  </si>
  <si>
    <t>Engineering</t>
  </si>
  <si>
    <t>Retracted</t>
  </si>
  <si>
    <t>Cardiovascular Research</t>
  </si>
  <si>
    <t>Major Clinical Study</t>
  </si>
  <si>
    <t>Cleveland Clinic Foundation</t>
  </si>
  <si>
    <t>Switzerland</t>
  </si>
  <si>
    <t>Dutch</t>
  </si>
  <si>
    <t>Aronow, W.S.</t>
  </si>
  <si>
    <t>Environmental Science</t>
  </si>
  <si>
    <t>Kardiologiya</t>
  </si>
  <si>
    <t>Karolinska Institutet</t>
  </si>
  <si>
    <t>Turkey</t>
  </si>
  <si>
    <t>Danish</t>
  </si>
  <si>
    <t>Stefanadis, C.</t>
  </si>
  <si>
    <t>Health Professions</t>
  </si>
  <si>
    <t>Annals Of Thoracic Surgery</t>
  </si>
  <si>
    <t>Nonhuman</t>
  </si>
  <si>
    <t>David Geffen School of Medicine at UCLA</t>
  </si>
  <si>
    <t>India</t>
  </si>
  <si>
    <t>Swedish</t>
  </si>
  <si>
    <t>Holmes, D.R.</t>
  </si>
  <si>
    <t>Immunology and Microbiology</t>
  </si>
  <si>
    <t>Clinical Cardiology</t>
  </si>
  <si>
    <t>Animals</t>
  </si>
  <si>
    <t>University of California, Los Angeles</t>
  </si>
  <si>
    <t>Poland</t>
  </si>
  <si>
    <t>Hungarian</t>
  </si>
  <si>
    <t>Katus, H.A.</t>
  </si>
  <si>
    <t>Materials Science</t>
  </si>
  <si>
    <t>Journal Of Cardiovascular Pharmacology</t>
  </si>
  <si>
    <t>Risk Factors</t>
  </si>
  <si>
    <t>Harvard School of Public Health</t>
  </si>
  <si>
    <t>Denmark</t>
  </si>
  <si>
    <t>Norwegian</t>
  </si>
  <si>
    <t>Erbel, R.</t>
  </si>
  <si>
    <t>Mathematics</t>
  </si>
  <si>
    <t>Circulation Journal</t>
  </si>
  <si>
    <t>Mortality</t>
  </si>
  <si>
    <t>Imperial College London</t>
  </si>
  <si>
    <t>South Korea</t>
  </si>
  <si>
    <t>Slovak</t>
  </si>
  <si>
    <t>Fuster, V.</t>
  </si>
  <si>
    <t>Medicine</t>
  </si>
  <si>
    <t>Stroke</t>
  </si>
  <si>
    <t>Risk Factor</t>
  </si>
  <si>
    <t>Beth Israel Deaconess Medical Center</t>
  </si>
  <si>
    <t>Brazil</t>
  </si>
  <si>
    <t>Bulgarian</t>
  </si>
  <si>
    <t>Granger, C.B.</t>
  </si>
  <si>
    <t>Multidisciplinary</t>
  </si>
  <si>
    <t>American Journal Of Medicine</t>
  </si>
  <si>
    <t>Coronary Artery Disease</t>
  </si>
  <si>
    <t>Academic Medical Centre, University of Amsterdam</t>
  </si>
  <si>
    <t>Belgium</t>
  </si>
  <si>
    <t>Croatian</t>
  </si>
  <si>
    <t>Fonarow, G.C.</t>
  </si>
  <si>
    <t>Neuroscience</t>
  </si>
  <si>
    <t>Circulation Research</t>
  </si>
  <si>
    <t>Treatment Outcome</t>
  </si>
  <si>
    <t>National Institutes of Health, Bethesda</t>
  </si>
  <si>
    <t>Finland</t>
  </si>
  <si>
    <t>Serbian</t>
  </si>
  <si>
    <t>Kloner, R.A.</t>
  </si>
  <si>
    <t>Nursing</t>
  </si>
  <si>
    <t>Journal Of Molecular And Cellular Cardiology</t>
  </si>
  <si>
    <t>Clinical Trial</t>
  </si>
  <si>
    <t>Columbia University in the City of New York</t>
  </si>
  <si>
    <t>Israel</t>
  </si>
  <si>
    <t>Romanian</t>
  </si>
  <si>
    <t>Krumholz, H.M.</t>
  </si>
  <si>
    <t>Pharmacology, Toxicology and Pharmaceutics</t>
  </si>
  <si>
    <t>Thrombosis And Haemostasis</t>
  </si>
  <si>
    <t>Hypertension</t>
  </si>
  <si>
    <t>University of Pennsylvania</t>
  </si>
  <si>
    <t>Austria</t>
  </si>
  <si>
    <t>Korean</t>
  </si>
  <si>
    <t>Cannon, C.P.</t>
  </si>
  <si>
    <t>Physics and Astronomy</t>
  </si>
  <si>
    <t>Arteriosclerosis Thrombosis And Vascular Biology</t>
  </si>
  <si>
    <t>Cardiovascular Disease</t>
  </si>
  <si>
    <t>Universita degli Studi di Milano</t>
  </si>
  <si>
    <t>Greece</t>
  </si>
  <si>
    <t>Hebrew</t>
  </si>
  <si>
    <t>Ridker, P.M.</t>
  </si>
  <si>
    <t>Psychology</t>
  </si>
  <si>
    <t>Catheterization And Cardiovascular Interventions</t>
  </si>
  <si>
    <t>Electrocardiography</t>
  </si>
  <si>
    <t>Johns Hopkins University</t>
  </si>
  <si>
    <t>Taiwan</t>
  </si>
  <si>
    <t>Greek</t>
  </si>
  <si>
    <t>Colombo, A.</t>
  </si>
  <si>
    <t>Social Sciences</t>
  </si>
  <si>
    <t>Revista Espanola De Cardiologia</t>
  </si>
  <si>
    <t>Cardiovascular Risk</t>
  </si>
  <si>
    <t>University Michigan Ann Arbor</t>
  </si>
  <si>
    <t>Norway</t>
  </si>
  <si>
    <t>Persian</t>
  </si>
  <si>
    <t>Crea, F.</t>
  </si>
  <si>
    <t>Veterinary</t>
  </si>
  <si>
    <t>Thrombosis Research</t>
  </si>
  <si>
    <t>Risk Assessment</t>
  </si>
  <si>
    <t>University of Minnesota Twin Cities</t>
  </si>
  <si>
    <t>Russian Federation</t>
  </si>
  <si>
    <t>Finnish</t>
  </si>
  <si>
    <t>Kastrati, A.</t>
  </si>
  <si>
    <t>Archives Of Internal Medicine</t>
  </si>
  <si>
    <t>Follow Up</t>
  </si>
  <si>
    <t>University of Pittsburgh</t>
  </si>
  <si>
    <t>Iran</t>
  </si>
  <si>
    <t>Ukrainian</t>
  </si>
  <si>
    <t>Herlitz, J.</t>
  </si>
  <si>
    <t>Kardiologia Polska</t>
  </si>
  <si>
    <t>Animal Experiment</t>
  </si>
  <si>
    <t>Baylor College of Medicine</t>
  </si>
  <si>
    <t>New Zealand</t>
  </si>
  <si>
    <t>Lithuanian</t>
  </si>
  <si>
    <t>Ohman, E.M.</t>
  </si>
  <si>
    <t>Archives Des Maladies Du Coeur Et Des Vaisseaux</t>
  </si>
  <si>
    <t>Clinical Article</t>
  </si>
  <si>
    <t>University of California, San Diego</t>
  </si>
  <si>
    <t>Czech Republic</t>
  </si>
  <si>
    <t>Arabic</t>
  </si>
  <si>
    <t>Wallentin, L.</t>
  </si>
  <si>
    <t>Journal Of Electrocardiology</t>
  </si>
  <si>
    <t>Charite - Universitatsmedizin Berlin</t>
  </si>
  <si>
    <t>Hungary</t>
  </si>
  <si>
    <t>Slovenian</t>
  </si>
  <si>
    <t>Huber, K.</t>
  </si>
  <si>
    <t>Chest</t>
  </si>
  <si>
    <t>Pathophysiology</t>
  </si>
  <si>
    <t>Icahn School of Medicine at Mount Sinai</t>
  </si>
  <si>
    <t>Ireland</t>
  </si>
  <si>
    <t>Bosnian</t>
  </si>
  <si>
    <t>Hofman, A.</t>
  </si>
  <si>
    <t>Canadian Journal Of Cardiology</t>
  </si>
  <si>
    <t>Prognosis</t>
  </si>
  <si>
    <t>The University of North Carolina at Chapel Hill</t>
  </si>
  <si>
    <t>Singapore</t>
  </si>
  <si>
    <t>Icelandic</t>
  </si>
  <si>
    <t>Spertus, J.A.</t>
  </si>
  <si>
    <t>Animal</t>
  </si>
  <si>
    <t>Duke Clinical Research Institute</t>
  </si>
  <si>
    <t>Portugal</t>
  </si>
  <si>
    <t>Thai</t>
  </si>
  <si>
    <t>Waksman, R.</t>
  </si>
  <si>
    <t>Journal Of Hypertension</t>
  </si>
  <si>
    <t>Heart Failure</t>
  </si>
  <si>
    <t>Karolinska University Hospital</t>
  </si>
  <si>
    <t>Hong Kong</t>
  </si>
  <si>
    <t>Afrikaans</t>
  </si>
  <si>
    <t>White, H.D.</t>
  </si>
  <si>
    <t>Angiology</t>
  </si>
  <si>
    <t>Coronary Disease</t>
  </si>
  <si>
    <t>Universidade de Sao Paulo - USP</t>
  </si>
  <si>
    <t>South Africa</t>
  </si>
  <si>
    <t>Azerbaijani</t>
  </si>
  <si>
    <t>Mikhailidis, D.P.</t>
  </si>
  <si>
    <t>Arquivos Brasileiros De Cardiologia</t>
  </si>
  <si>
    <t>Diabetes Mellitus</t>
  </si>
  <si>
    <t>McMaster University</t>
  </si>
  <si>
    <t>Argentina</t>
  </si>
  <si>
    <t>Estonian</t>
  </si>
  <si>
    <t>Gersh, B.J.</t>
  </si>
  <si>
    <t>British Medical Journal</t>
  </si>
  <si>
    <t>Time Factors</t>
  </si>
  <si>
    <t>Leiden University Medical Center - LUMC</t>
  </si>
  <si>
    <t>Mexico</t>
  </si>
  <si>
    <t>catalan</t>
  </si>
  <si>
    <t>Antman, E.M.</t>
  </si>
  <si>
    <t>Journal Of Invasive Cardiology</t>
  </si>
  <si>
    <t>Acetylsalicylic Acid</t>
  </si>
  <si>
    <t>University of Oxford</t>
  </si>
  <si>
    <t>Egypt</t>
  </si>
  <si>
    <t>Latvian</t>
  </si>
  <si>
    <t>Montalescot, G.</t>
  </si>
  <si>
    <t>Journal Of Thoracic And Cardiovascular Surgery</t>
  </si>
  <si>
    <t>Aged, 80 And Over</t>
  </si>
  <si>
    <t>Stanford University School of Medicine</t>
  </si>
  <si>
    <t>Saudi Arabia</t>
  </si>
  <si>
    <t>Macedonian</t>
  </si>
  <si>
    <t>Böhm, M.</t>
  </si>
  <si>
    <t>Giornale Italiano Di Cardiologia</t>
  </si>
  <si>
    <t>Middle Age</t>
  </si>
  <si>
    <t>University of Alberta</t>
  </si>
  <si>
    <t>Pakistan</t>
  </si>
  <si>
    <t>Urdu</t>
  </si>
  <si>
    <t>Torp-Pedersen, C.</t>
  </si>
  <si>
    <t>Metabolism</t>
  </si>
  <si>
    <t>University Medical Center Utrecht</t>
  </si>
  <si>
    <t>Russia</t>
  </si>
  <si>
    <t>Albanian</t>
  </si>
  <si>
    <t>Pitt, B.</t>
  </si>
  <si>
    <t>Japanese Circulation Journal</t>
  </si>
  <si>
    <t>Acute Heart Infarction</t>
  </si>
  <si>
    <t>King's College London</t>
  </si>
  <si>
    <t>Malaysia</t>
  </si>
  <si>
    <t>Armenian</t>
  </si>
  <si>
    <t>Danchin, N.</t>
  </si>
  <si>
    <t>Annals Of Internal Medicine</t>
  </si>
  <si>
    <t>Animal Model</t>
  </si>
  <si>
    <t>Yale University School of Medicine</t>
  </si>
  <si>
    <t>Slovakia</t>
  </si>
  <si>
    <t>Georgian</t>
  </si>
  <si>
    <t>Sobel, B.E.</t>
  </si>
  <si>
    <t>Diabetes Care</t>
  </si>
  <si>
    <t>Unclassified Drug</t>
  </si>
  <si>
    <t>Kobenhavns Universitet</t>
  </si>
  <si>
    <t>Romania</t>
  </si>
  <si>
    <t>Ogawa, H.</t>
  </si>
  <si>
    <t>Clinica Chimica Acta</t>
  </si>
  <si>
    <t>Cardiovascular Diseases</t>
  </si>
  <si>
    <t>Universita degli Studi di Roma La Sapienza</t>
  </si>
  <si>
    <t>Croatia</t>
  </si>
  <si>
    <t>Simoons, M.L.</t>
  </si>
  <si>
    <t>Deutsche Medizinische Wochenschrift</t>
  </si>
  <si>
    <t>Ischemic Heart Disease</t>
  </si>
  <si>
    <t>Stanford University</t>
  </si>
  <si>
    <t>Thailand</t>
  </si>
  <si>
    <t>Fox, K.A.A.</t>
  </si>
  <si>
    <t>JAMA The Journal Of The American Medical Association</t>
  </si>
  <si>
    <t>Sahlgrenska Universitetssjukhuset</t>
  </si>
  <si>
    <t>Serbia</t>
  </si>
  <si>
    <t>Wagner, G.S.</t>
  </si>
  <si>
    <t>Clinical Chemistry</t>
  </si>
  <si>
    <t>Case Report</t>
  </si>
  <si>
    <t>Washington University in St. Louis, School of Medicine</t>
  </si>
  <si>
    <t>Chile</t>
  </si>
  <si>
    <t>Boersma, E.</t>
  </si>
  <si>
    <t>Zeitschrift Fur Kardiologie</t>
  </si>
  <si>
    <t>Heart Muscle Ischemia</t>
  </si>
  <si>
    <t>Universitat Heidelberg</t>
  </si>
  <si>
    <t>Slovenia</t>
  </si>
  <si>
    <t>Grobbee, D.E.</t>
  </si>
  <si>
    <t>Journal Of The American Medical Association</t>
  </si>
  <si>
    <t>Blood</t>
  </si>
  <si>
    <t>UT Southwestern Medical Center</t>
  </si>
  <si>
    <t>Colombia</t>
  </si>
  <si>
    <t>Jaffe, A.S.</t>
  </si>
  <si>
    <t>Journal Of Cardiology</t>
  </si>
  <si>
    <t>Disease Association</t>
  </si>
  <si>
    <t>National Heart, Lung, and Blood Institute</t>
  </si>
  <si>
    <t>Bulgaria</t>
  </si>
  <si>
    <t>Gensini, G.F.</t>
  </si>
  <si>
    <t>Journal Of Nuclear Cardiology</t>
  </si>
  <si>
    <t>Blood Pressure</t>
  </si>
  <si>
    <t>The University of British Columbia</t>
  </si>
  <si>
    <t>Tunisia</t>
  </si>
  <si>
    <t>Berman, D.S.</t>
  </si>
  <si>
    <t>Terapevticheskii Arkhiv</t>
  </si>
  <si>
    <t>Comparative Study</t>
  </si>
  <si>
    <t>University of Groningen, University Medical Center Groningen</t>
  </si>
  <si>
    <t>Cuba</t>
  </si>
  <si>
    <t>Willerson, J.T.</t>
  </si>
  <si>
    <t>American Journal Of Emergency Medicine</t>
  </si>
  <si>
    <t>Prospective Studies</t>
  </si>
  <si>
    <t>Rigshospitalet</t>
  </si>
  <si>
    <t>Nigeria</t>
  </si>
  <si>
    <t>Schömig, A.</t>
  </si>
  <si>
    <t>Jacc Cardiovascular Interventions</t>
  </si>
  <si>
    <t>Rat</t>
  </si>
  <si>
    <t>University of Alabama at Birmingham</t>
  </si>
  <si>
    <t>Iceland</t>
  </si>
  <si>
    <t>Pepine, C.J.</t>
  </si>
  <si>
    <t>Critical Care Medicine</t>
  </si>
  <si>
    <t>Angiocardiography</t>
  </si>
  <si>
    <t>Ludwig-Maximilians-Universitat Munchen</t>
  </si>
  <si>
    <t>Lebanon</t>
  </si>
  <si>
    <t>Windecker, S.</t>
  </si>
  <si>
    <t>American Journal Of Epidemiology</t>
  </si>
  <si>
    <t>Beta Adrenergic Receptor Blocking Agent</t>
  </si>
  <si>
    <t>The University of Sydney</t>
  </si>
  <si>
    <t>United Arab Emirates</t>
  </si>
  <si>
    <t>Zijlstra, F.</t>
  </si>
  <si>
    <t>Journal Of The American Society Of Echocardiography</t>
  </si>
  <si>
    <t>Follow-Up Studies</t>
  </si>
  <si>
    <t>Cedars-Sinai Medical Center</t>
  </si>
  <si>
    <t>Ukraine</t>
  </si>
  <si>
    <t>Mintz, G.S.</t>
  </si>
  <si>
    <t>Basic Research In Cardiology</t>
  </si>
  <si>
    <t>Drug Efficacy</t>
  </si>
  <si>
    <t>The Johns Hopkins School of Medicine</t>
  </si>
  <si>
    <t>Lithuania</t>
  </si>
  <si>
    <t>Psaty, B.M.</t>
  </si>
  <si>
    <t>Cardiovascular Drugs And Therapy</t>
  </si>
  <si>
    <t>Animal Tissue</t>
  </si>
  <si>
    <t>Tel Aviv University</t>
  </si>
  <si>
    <t>Venezuela</t>
  </si>
  <si>
    <t>Køber, L.</t>
  </si>
  <si>
    <t>European Journal Of Heart Failure</t>
  </si>
  <si>
    <t>Echocardiography</t>
  </si>
  <si>
    <t>Northwestern University Feinberg School of Medicine</t>
  </si>
  <si>
    <t>Qatar</t>
  </si>
  <si>
    <t>Eagle, K.A.</t>
  </si>
  <si>
    <t>Scientific Reports</t>
  </si>
  <si>
    <t>Lunds Universitet</t>
  </si>
  <si>
    <t>Kuwait</t>
  </si>
  <si>
    <t>Tousoulis, D.</t>
  </si>
  <si>
    <t>American Journal Of Hypertension</t>
  </si>
  <si>
    <t>Dipeptidyl Carboxypeptidase Inhibitor</t>
  </si>
  <si>
    <t>AP-HP Assistance Publique - Hopitaux de Paris</t>
  </si>
  <si>
    <t>Germany (Democratic Republic, DDR)</t>
  </si>
  <si>
    <t>Jukema, J.W.</t>
  </si>
  <si>
    <t>Journal Of Cardiovascular Electrophysiology</t>
  </si>
  <si>
    <t>Drug Effect</t>
  </si>
  <si>
    <t>University of Birmingham</t>
  </si>
  <si>
    <t>Indonesia</t>
  </si>
  <si>
    <t>Poldermans, D.</t>
  </si>
  <si>
    <t>Indian Heart Journal</t>
  </si>
  <si>
    <t>Myocardium</t>
  </si>
  <si>
    <t>Universitetet i Oslo</t>
  </si>
  <si>
    <t>Czechoslovakia</t>
  </si>
  <si>
    <t>Pfeffer, M.A.</t>
  </si>
  <si>
    <t>European Journal Of Pharmacology</t>
  </si>
  <si>
    <t>Percutaneous Coronary Intervention</t>
  </si>
  <si>
    <t>McGill University</t>
  </si>
  <si>
    <t>Estonia</t>
  </si>
  <si>
    <t>Kastelein, J.J.P.</t>
  </si>
  <si>
    <t>Journal Of Vascular Surgery</t>
  </si>
  <si>
    <t>Rats</t>
  </si>
  <si>
    <t>University of Glasgow</t>
  </si>
  <si>
    <t>Jordan</t>
  </si>
  <si>
    <t>Roe, M.T.</t>
  </si>
  <si>
    <t>Journal Of Thrombosis And Haemostasis</t>
  </si>
  <si>
    <t>Randomized Controlled Trial</t>
  </si>
  <si>
    <t>Boston University School of Medicine</t>
  </si>
  <si>
    <t>Bangladesh</t>
  </si>
  <si>
    <t>Ellis, S.G.</t>
  </si>
  <si>
    <t>Journal Of Internal Medicine</t>
  </si>
  <si>
    <t>Heart Rate</t>
  </si>
  <si>
    <t>Albert Einstein College of Medicine of Yeshiva University</t>
  </si>
  <si>
    <t>Cyprus</t>
  </si>
  <si>
    <t>Wijns, W.</t>
  </si>
  <si>
    <t>PACE Pacing And Clinical Electrophysiology</t>
  </si>
  <si>
    <t>Coronary Angiography</t>
  </si>
  <si>
    <t>Maastricht University</t>
  </si>
  <si>
    <t>Oman</t>
  </si>
  <si>
    <t>McMurray, J.J.V.</t>
  </si>
  <si>
    <t>Herz</t>
  </si>
  <si>
    <t>Inflammation</t>
  </si>
  <si>
    <t>KU Leuven</t>
  </si>
  <si>
    <t>Luxembourg</t>
  </si>
  <si>
    <t>Hennekens, C.H.</t>
  </si>
  <si>
    <t>Protein Expression</t>
  </si>
  <si>
    <t>Helsingin Yliopisto</t>
  </si>
  <si>
    <t>Philippines</t>
  </si>
  <si>
    <t>Pichard, A.D.</t>
  </si>
  <si>
    <t>European Journal Of Cardio Thoracic Surgery</t>
  </si>
  <si>
    <t>Retrospective Studies</t>
  </si>
  <si>
    <t>Emory University</t>
  </si>
  <si>
    <t>Latvia</t>
  </si>
  <si>
    <t>Van De Werf, F.</t>
  </si>
  <si>
    <t>Acta Medica Scandinavica</t>
  </si>
  <si>
    <t>Adolescent</t>
  </si>
  <si>
    <t>Universite de Montreal</t>
  </si>
  <si>
    <t>Morocco</t>
  </si>
  <si>
    <t>Becker, R.C.</t>
  </si>
  <si>
    <t>Journal Of Clinical Endocrinology And Metabolism</t>
  </si>
  <si>
    <t>Columbia University Medical Center</t>
  </si>
  <si>
    <t>Peru</t>
  </si>
  <si>
    <t>Leon, M.B.</t>
  </si>
  <si>
    <t>Journal Of Thrombosis And Thrombolysis</t>
  </si>
  <si>
    <t>Incidence</t>
  </si>
  <si>
    <t>University of Melbourne</t>
  </si>
  <si>
    <t>Bahrain</t>
  </si>
  <si>
    <t>Schalij, M.J.</t>
  </si>
  <si>
    <t>Current Pharmaceutical Design</t>
  </si>
  <si>
    <t>Prevalence</t>
  </si>
  <si>
    <t>Monash University</t>
  </si>
  <si>
    <t>Puerto Rico</t>
  </si>
  <si>
    <t>Nordestgaard, B.G.</t>
  </si>
  <si>
    <t>European Journal Of Preventive Cardiology</t>
  </si>
  <si>
    <t>Methodology</t>
  </si>
  <si>
    <t>Northwestern University</t>
  </si>
  <si>
    <t>Uruguay</t>
  </si>
  <si>
    <t>Gheorghiade, M.</t>
  </si>
  <si>
    <t>Chinese Medical Journal</t>
  </si>
  <si>
    <t>Pathology</t>
  </si>
  <si>
    <t>Medizinische Universitat Wien</t>
  </si>
  <si>
    <t>Sri Lanka</t>
  </si>
  <si>
    <t>Folsom, A.R.</t>
  </si>
  <si>
    <t>Heart Rhythm</t>
  </si>
  <si>
    <t>Controlled Clinical Trial</t>
  </si>
  <si>
    <t>University of Florida</t>
  </si>
  <si>
    <t>Bosnia and Herzegovina</t>
  </si>
  <si>
    <t>Heusch, G.</t>
  </si>
  <si>
    <t>British Journal Of Pharmacology</t>
  </si>
  <si>
    <t>Physiology</t>
  </si>
  <si>
    <t>Universita degli Studi di Napoli Federico II</t>
  </si>
  <si>
    <t>Iraq</t>
  </si>
  <si>
    <t>Satler, L.F.</t>
  </si>
  <si>
    <t>Eurointervention</t>
  </si>
  <si>
    <t>Prospective Study</t>
  </si>
  <si>
    <t>Goteborgs Universitet</t>
  </si>
  <si>
    <t>Macedonia</t>
  </si>
  <si>
    <t>Yellon, D.M.</t>
  </si>
  <si>
    <t>Minerva Cardioangiologica</t>
  </si>
  <si>
    <t>Smoking</t>
  </si>
  <si>
    <t>Emory University School of Medicine</t>
  </si>
  <si>
    <t>Georgia</t>
  </si>
  <si>
    <t>Murohara, T.</t>
  </si>
  <si>
    <t>Cardiology Switzerland</t>
  </si>
  <si>
    <t>Cholesterol</t>
  </si>
  <si>
    <t>University of Southern California</t>
  </si>
  <si>
    <t>Yugoslavia</t>
  </si>
  <si>
    <t>Schunkert, H.</t>
  </si>
  <si>
    <t>Resuscitation</t>
  </si>
  <si>
    <t>Outcome Assessment</t>
  </si>
  <si>
    <t>University of Amsterdam</t>
  </si>
  <si>
    <t>Viet Nam</t>
  </si>
  <si>
    <t>Humphries, S.E.</t>
  </si>
  <si>
    <t>Journal Of Biological Chemistry</t>
  </si>
  <si>
    <t>Disease Severity</t>
  </si>
  <si>
    <t>Ohio State University</t>
  </si>
  <si>
    <t>Nepal</t>
  </si>
  <si>
    <t>Levy, D.</t>
  </si>
  <si>
    <t>American Journal Of Clinical Nutrition</t>
  </si>
  <si>
    <t>Angina Pectoris</t>
  </si>
  <si>
    <t>Guy's and St Thomas' NHS Foundation Trust</t>
  </si>
  <si>
    <t>Kenya</t>
  </si>
  <si>
    <t>Mancia, G.</t>
  </si>
  <si>
    <t>Acta Cardiologica</t>
  </si>
  <si>
    <t>Hydroxymethylglutaryl Coenzyme A Reductase Inhibitor</t>
  </si>
  <si>
    <t>Uppsala Universitet</t>
  </si>
  <si>
    <t>Costa Rica</t>
  </si>
  <si>
    <t>Valgimigli, M.</t>
  </si>
  <si>
    <t>Annals Of Emergency Medicine</t>
  </si>
  <si>
    <t>Placebo</t>
  </si>
  <si>
    <t>Saint Michael's Hospital University of Toronto</t>
  </si>
  <si>
    <t>Algeria</t>
  </si>
  <si>
    <t>Virmani, R.</t>
  </si>
  <si>
    <t>Japanese Heart Journal</t>
  </si>
  <si>
    <t>Acute Coronary Syndrome</t>
  </si>
  <si>
    <t>University of Michigan Medical School</t>
  </si>
  <si>
    <t>Belarus</t>
  </si>
  <si>
    <t>Maggioni, A.P.</t>
  </si>
  <si>
    <t>Cardiology</t>
  </si>
  <si>
    <t>Animal Cell</t>
  </si>
  <si>
    <t>Columbia University, College of Physicians and Surgeons</t>
  </si>
  <si>
    <t>Malta</t>
  </si>
  <si>
    <t>Tavazzi, L.</t>
  </si>
  <si>
    <t>Journal Of Cardiovascular Medicine</t>
  </si>
  <si>
    <t>Obesity</t>
  </si>
  <si>
    <t>Duke University</t>
  </si>
  <si>
    <t>Ethiopia</t>
  </si>
  <si>
    <t>Zeymer, U.</t>
  </si>
  <si>
    <t>Drugs</t>
  </si>
  <si>
    <t>Age</t>
  </si>
  <si>
    <t>Hospital Clinic Barcelona</t>
  </si>
  <si>
    <t>Yemen</t>
  </si>
  <si>
    <t>Shaw, L.J.</t>
  </si>
  <si>
    <t>Progress In Cardiovascular Diseases</t>
  </si>
  <si>
    <t>Mouse</t>
  </si>
  <si>
    <t>Capital Medical University China</t>
  </si>
  <si>
    <t>Jamaica</t>
  </si>
  <si>
    <t>Hamsten, A.</t>
  </si>
  <si>
    <t>Journal Of Interventional Cardiology</t>
  </si>
  <si>
    <t>Hospitalization</t>
  </si>
  <si>
    <t>Arhus Universitetshospital</t>
  </si>
  <si>
    <t>Kazakhstan</t>
  </si>
  <si>
    <t>Anderson, J.L.</t>
  </si>
  <si>
    <t>Journal Of The American Geriatrics Society</t>
  </si>
  <si>
    <t>Biological Markers</t>
  </si>
  <si>
    <t>Technische Universitat Munchen</t>
  </si>
  <si>
    <t>Azerbaijan</t>
  </si>
  <si>
    <t>Borggrefe, M.</t>
  </si>
  <si>
    <t>Annales De Cardiologie Et D Angeiologie</t>
  </si>
  <si>
    <t>Triacylglycerol</t>
  </si>
  <si>
    <t>Consiglio Nazionale delle Ricerche</t>
  </si>
  <si>
    <t>Uganda</t>
  </si>
  <si>
    <t>Koenig, W.</t>
  </si>
  <si>
    <t>Biochemical And Biophysical Research Communications</t>
  </si>
  <si>
    <t>Heparin</t>
  </si>
  <si>
    <t>Hopital Pitie Salpetriere</t>
  </si>
  <si>
    <t>Ghana</t>
  </si>
  <si>
    <t>Goldberg, R.J.</t>
  </si>
  <si>
    <t>Annals Of The New York Academy Of Sciences</t>
  </si>
  <si>
    <t>Retrospective Study</t>
  </si>
  <si>
    <t>Weill Cornell Medical College</t>
  </si>
  <si>
    <t>Armenia</t>
  </si>
  <si>
    <t>Suryapranata, H.</t>
  </si>
  <si>
    <t>International Journal Of Cardiovascular Imaging</t>
  </si>
  <si>
    <t>Clopidogrel</t>
  </si>
  <si>
    <t>Wake Forest University School of Medicine</t>
  </si>
  <si>
    <t>Ecuador</t>
  </si>
  <si>
    <t>Zannad, F.</t>
  </si>
  <si>
    <t>Journal Of Nuclear Medicine</t>
  </si>
  <si>
    <t>Mice</t>
  </si>
  <si>
    <t>University of Calgary</t>
  </si>
  <si>
    <t>Cameroon</t>
  </si>
  <si>
    <t>Gore, J.M.</t>
  </si>
  <si>
    <t>British Heart Journal</t>
  </si>
  <si>
    <t>Cerebrovascular Accident</t>
  </si>
  <si>
    <t>Tel Aviv University, Sackler Faculty of Medicine</t>
  </si>
  <si>
    <t>Trinidad and Tobago</t>
  </si>
  <si>
    <t>Van Veldhuisen, D.J.</t>
  </si>
  <si>
    <t>Expert Review Of Cardiovascular Therapy</t>
  </si>
  <si>
    <t>Genetics</t>
  </si>
  <si>
    <t>Institut de Cardiologie de Montreal</t>
  </si>
  <si>
    <t>Monaco</t>
  </si>
  <si>
    <t>Ferrari, R.</t>
  </si>
  <si>
    <t>Journal Of Cardiac Failure</t>
  </si>
  <si>
    <t>Cohort Analysis</t>
  </si>
  <si>
    <t>Case Western Reserve University</t>
  </si>
  <si>
    <t>Macao</t>
  </si>
  <si>
    <t>Gibson, C.M.</t>
  </si>
  <si>
    <t>Vnitrni Lekarstvi</t>
  </si>
  <si>
    <t>Thrombosis</t>
  </si>
  <si>
    <t>University of Edinburgh</t>
  </si>
  <si>
    <t>Tanzania</t>
  </si>
  <si>
    <t>Grines, C.L.</t>
  </si>
  <si>
    <t>Heart And Vessels</t>
  </si>
  <si>
    <t>Coronary Artery Bypass Graft</t>
  </si>
  <si>
    <t>UniversitatsSpital Zurich</t>
  </si>
  <si>
    <t>Sudan</t>
  </si>
  <si>
    <t>Huikuri, H.V.</t>
  </si>
  <si>
    <t>European Journal Of Clinical Investigation</t>
  </si>
  <si>
    <t>Human Cell</t>
  </si>
  <si>
    <t>VU University Medical Center</t>
  </si>
  <si>
    <t>Liechtenstein</t>
  </si>
  <si>
    <t>Kuller, L.H.</t>
  </si>
  <si>
    <t>JAMA Journal Of The American Medical Association</t>
  </si>
  <si>
    <t>Body Mass</t>
  </si>
  <si>
    <t>IRCCS Foundation Rome</t>
  </si>
  <si>
    <t>Syrian Arab Republic</t>
  </si>
  <si>
    <t>Dudek, D.</t>
  </si>
  <si>
    <t>Ugeskrift For Laeger</t>
  </si>
  <si>
    <t>Non Insulin Dependent Diabetes Mellitus</t>
  </si>
  <si>
    <t>Alma Mater Studiorum Universita di Bologna</t>
  </si>
  <si>
    <t>Zimbabwe</t>
  </si>
  <si>
    <t>Gurbel, P.A.</t>
  </si>
  <si>
    <t>Current Cardiology Reports</t>
  </si>
  <si>
    <t>Cholesterol Blood Level</t>
  </si>
  <si>
    <t>University of Cambridge</t>
  </si>
  <si>
    <t>Albania</t>
  </si>
  <si>
    <t>Hori, M.</t>
  </si>
  <si>
    <t>Sex Difference</t>
  </si>
  <si>
    <t>University of Tokyo</t>
  </si>
  <si>
    <t>Palestine</t>
  </si>
  <si>
    <t>Angiolillo, D.J.</t>
  </si>
  <si>
    <t>Journal Of Clinical Epidemiology</t>
  </si>
  <si>
    <t>Electrocardiogram</t>
  </si>
  <si>
    <t>University of Chicago</t>
  </si>
  <si>
    <t>Cote d'Ivoire</t>
  </si>
  <si>
    <t>Senges, J.</t>
  </si>
  <si>
    <t>Journal Of Cardiothoracic And Vascular Anesthesia</t>
  </si>
  <si>
    <t>Aspirin</t>
  </si>
  <si>
    <t>University of Groningen</t>
  </si>
  <si>
    <t>Guatemala</t>
  </si>
  <si>
    <t>Hochman, J.S.</t>
  </si>
  <si>
    <t>Nephrology Dialysis Transplantation</t>
  </si>
  <si>
    <t>Heart Arrhythmia</t>
  </si>
  <si>
    <t>University of Massachusetts Medical School</t>
  </si>
  <si>
    <t>Libyan Arab Jamahiriya</t>
  </si>
  <si>
    <t>Neumann, F.J.</t>
  </si>
  <si>
    <t>Respiration And Circulation</t>
  </si>
  <si>
    <t>Diagnosis</t>
  </si>
  <si>
    <t>Ministry of Education China</t>
  </si>
  <si>
    <t>Barbados</t>
  </si>
  <si>
    <t>Vasan, R.S.</t>
  </si>
  <si>
    <t>Catheterization And Cardiovascular Diagnosis</t>
  </si>
  <si>
    <t>Low Density Lipoprotein Cholesterol</t>
  </si>
  <si>
    <t>UniversitatsSpital Bern</t>
  </si>
  <si>
    <t>Brunei Darussalam</t>
  </si>
  <si>
    <t>Verheugt, F.W.A.</t>
  </si>
  <si>
    <t>Clinical Chemistry And Laboratory Medicine</t>
  </si>
  <si>
    <t>Comorbidity</t>
  </si>
  <si>
    <t>University of Miami Leonard M. Miller School of Medicine</t>
  </si>
  <si>
    <t>Malawi</t>
  </si>
  <si>
    <t>Meier, B.</t>
  </si>
  <si>
    <t>Psychosomatic Medicine</t>
  </si>
  <si>
    <t>Myocardial Ischemia</t>
  </si>
  <si>
    <t>University of Athens</t>
  </si>
  <si>
    <t>Senegal</t>
  </si>
  <si>
    <t>Weintraub, W.S.</t>
  </si>
  <si>
    <t>Medicina Clinica</t>
  </si>
  <si>
    <t>High Density Lipoprotein Cholesterol</t>
  </si>
  <si>
    <t>Chinese Academy of Medical Sciences</t>
  </si>
  <si>
    <t>Kyrgyzstan</t>
  </si>
  <si>
    <t>Camm, A.J.</t>
  </si>
  <si>
    <t>Metabolism Clinical And Experimental</t>
  </si>
  <si>
    <t>Drug Safety</t>
  </si>
  <si>
    <t>Western University</t>
  </si>
  <si>
    <t>Montenegro</t>
  </si>
  <si>
    <t>Bode, C.</t>
  </si>
  <si>
    <t>Journal Of Psychosomatic Research</t>
  </si>
  <si>
    <t>Signal Transduction</t>
  </si>
  <si>
    <t>Helsinki University Central Hospital</t>
  </si>
  <si>
    <t>Uzbekistan</t>
  </si>
  <si>
    <t>Cleland, J.G.F.</t>
  </si>
  <si>
    <t>Revista Portuguesa De Cardiologia</t>
  </si>
  <si>
    <t>C Reactive Protein</t>
  </si>
  <si>
    <t>Medizinische Hochschule Hannover MHH</t>
  </si>
  <si>
    <t>Panama</t>
  </si>
  <si>
    <t>Opie, L.H.</t>
  </si>
  <si>
    <t>BMC Cardiovascular Disorders</t>
  </si>
  <si>
    <t>Glucose</t>
  </si>
  <si>
    <t>Medical University of South Carolina</t>
  </si>
  <si>
    <t>Gambia</t>
  </si>
  <si>
    <t>Swedberg, K.</t>
  </si>
  <si>
    <t>Current Opinion In Cardiology</t>
  </si>
  <si>
    <t>Hemodynamics</t>
  </si>
  <si>
    <t>[No Affiliation ID found]</t>
  </si>
  <si>
    <t>Benin</t>
  </si>
  <si>
    <t>Frishman, W.H.</t>
  </si>
  <si>
    <t>Lakartidningen</t>
  </si>
  <si>
    <t>Sensitivity And Specificity</t>
  </si>
  <si>
    <t>University of Pennsylvania, Health System</t>
  </si>
  <si>
    <t>Botswana</t>
  </si>
  <si>
    <t>Harrington, R.A.</t>
  </si>
  <si>
    <t>Clinical Science</t>
  </si>
  <si>
    <t>Exercise</t>
  </si>
  <si>
    <t>Universitatsklinikum Hamburg-Eppendorf und Medizinische Fakultat</t>
  </si>
  <si>
    <t>Mozambique</t>
  </si>
  <si>
    <t>O'Connor, C.M.</t>
  </si>
  <si>
    <t>Mayo Clinic Proceedings</t>
  </si>
  <si>
    <t>Insulin</t>
  </si>
  <si>
    <t>University of Colorado Health Sciences Center</t>
  </si>
  <si>
    <t>Paraguay</t>
  </si>
  <si>
    <t>Stampfer, M.J.</t>
  </si>
  <si>
    <t>Tidsskrift For Den Norske Laegeforening</t>
  </si>
  <si>
    <t>Survival Rate</t>
  </si>
  <si>
    <t>National Heart and Lung Institute</t>
  </si>
  <si>
    <t>Seychelles</t>
  </si>
  <si>
    <t>Wilhelmsen, L.</t>
  </si>
  <si>
    <t>Diabetologia</t>
  </si>
  <si>
    <t>Therapy</t>
  </si>
  <si>
    <t>Universita degli Studi di Padova</t>
  </si>
  <si>
    <t>Congo</t>
  </si>
  <si>
    <t>Devereux, R.B.</t>
  </si>
  <si>
    <t>Nederlands Tijdschrift Voor Geneeskunde</t>
  </si>
  <si>
    <t>Biological Marker</t>
  </si>
  <si>
    <t>Tufts Medical Center</t>
  </si>
  <si>
    <t>Grenada</t>
  </si>
  <si>
    <t>Malik, M.</t>
  </si>
  <si>
    <t>Molecular And Cellular Biochemistry</t>
  </si>
  <si>
    <t>Heart Left Ventricle Ejection Fraction</t>
  </si>
  <si>
    <t>National Institute for Health and Welfare</t>
  </si>
  <si>
    <t>Zambia</t>
  </si>
  <si>
    <t>Jang, Y.</t>
  </si>
  <si>
    <t>Jacc Cardiovascular Imaging</t>
  </si>
  <si>
    <t>Procedures</t>
  </si>
  <si>
    <t>University of Queensland</t>
  </si>
  <si>
    <t>Burkina Faso</t>
  </si>
  <si>
    <t>Kent, K.M.</t>
  </si>
  <si>
    <t>Life Sciences</t>
  </si>
  <si>
    <t>Practice Guideline</t>
  </si>
  <si>
    <t>Peking Union Medical College</t>
  </si>
  <si>
    <t>Mauritius</t>
  </si>
  <si>
    <t>Ertl, G.</t>
  </si>
  <si>
    <t>Europace</t>
  </si>
  <si>
    <t>Cohort Studies</t>
  </si>
  <si>
    <t>Universita Cattolica del Sacro Cuore, Rome</t>
  </si>
  <si>
    <t>Fiji</t>
  </si>
  <si>
    <t>Schuler, G.</t>
  </si>
  <si>
    <t>Medical Care</t>
  </si>
  <si>
    <t>Predictive Value Of Tests</t>
  </si>
  <si>
    <t>Boston University</t>
  </si>
  <si>
    <t>Bolivia</t>
  </si>
  <si>
    <t>Narula, J.</t>
  </si>
  <si>
    <t>Journal Of Human Hypertension</t>
  </si>
  <si>
    <t>Age Factors</t>
  </si>
  <si>
    <t>Akademiska Sjukhuset</t>
  </si>
  <si>
    <t>Dominican Republic</t>
  </si>
  <si>
    <t>Bolli, R.</t>
  </si>
  <si>
    <t>Clinical Biochemistry</t>
  </si>
  <si>
    <t>Bleeding</t>
  </si>
  <si>
    <t>Royal Brompton Hospital</t>
  </si>
  <si>
    <t>Togo</t>
  </si>
  <si>
    <t>Budoff, M.J.</t>
  </si>
  <si>
    <t>British Journal Of Clinical Pharmacology</t>
  </si>
  <si>
    <t>Oxidative Stress</t>
  </si>
  <si>
    <t>University of Manchester</t>
  </si>
  <si>
    <t>Guadeloupe</t>
  </si>
  <si>
    <t>Thiele, H.</t>
  </si>
  <si>
    <t>Anadolu Kardiyoloji Dergisi</t>
  </si>
  <si>
    <t>Congestive Heart Failure</t>
  </si>
  <si>
    <t>University of Illinois at Chicago</t>
  </si>
  <si>
    <t>Moldova</t>
  </si>
  <si>
    <t>Bots, M.L.</t>
  </si>
  <si>
    <t>Clinical Research In Cardiology</t>
  </si>
  <si>
    <t>Case-Control Studies</t>
  </si>
  <si>
    <t>Oregon Health and Science University</t>
  </si>
  <si>
    <t>Martinique</t>
  </si>
  <si>
    <t>Kim, H.S.</t>
  </si>
  <si>
    <t>Journal Of The American Heart Association</t>
  </si>
  <si>
    <t>Heart Protection</t>
  </si>
  <si>
    <t>UC Davis</t>
  </si>
  <si>
    <t>Mongolia</t>
  </si>
  <si>
    <t>Murphy, S.A.</t>
  </si>
  <si>
    <t>Anesthesia And Analgesia</t>
  </si>
  <si>
    <t>Disease Course</t>
  </si>
  <si>
    <t>Charles University in Prague</t>
  </si>
  <si>
    <t>Rwanda</t>
  </si>
  <si>
    <t>März, W.</t>
  </si>
  <si>
    <t>Anesthesiology</t>
  </si>
  <si>
    <t>Systolic Blood Pressure</t>
  </si>
  <si>
    <t>Heinrich Heine Universitat</t>
  </si>
  <si>
    <t>Gabon</t>
  </si>
  <si>
    <t>Tuomilehto, J.</t>
  </si>
  <si>
    <t>Annals Of Noninvasive Electrocardiology</t>
  </si>
  <si>
    <t>Genotype</t>
  </si>
  <si>
    <t>University of Bristol</t>
  </si>
  <si>
    <t>Papua New Guinea</t>
  </si>
  <si>
    <t>Gibbons, R.J.</t>
  </si>
  <si>
    <t>Hypertension Research</t>
  </si>
  <si>
    <t>Morbidity</t>
  </si>
  <si>
    <t>St George's University of London</t>
  </si>
  <si>
    <t>Faroe Islands</t>
  </si>
  <si>
    <t>Moss, A.J.</t>
  </si>
  <si>
    <t>Nippon Rinsho Japanese Journal Of Clinical Medicine</t>
  </si>
  <si>
    <t>University Health Network University of Toronto</t>
  </si>
  <si>
    <t>Greenland</t>
  </si>
  <si>
    <t>Ahn, Y.</t>
  </si>
  <si>
    <t>Scandinavian Cardiovascular Journal</t>
  </si>
  <si>
    <t>Drug Mechanism</t>
  </si>
  <si>
    <t>University of Utah</t>
  </si>
  <si>
    <t>Netherlands Antilles</t>
  </si>
  <si>
    <t>Lincoff, A.M.</t>
  </si>
  <si>
    <t>Medical Journal Of Australia</t>
  </si>
  <si>
    <t>Protein Blood Level</t>
  </si>
  <si>
    <t>Yale University</t>
  </si>
  <si>
    <t>Angola</t>
  </si>
  <si>
    <t>Newby, L.K.</t>
  </si>
  <si>
    <t>Kidney International</t>
  </si>
  <si>
    <t>Heart Disease</t>
  </si>
  <si>
    <t>Universita degli Studi di Firenze</t>
  </si>
  <si>
    <t>El Salvador</t>
  </si>
  <si>
    <t>Zareba, W.</t>
  </si>
  <si>
    <t>American Journal Of Kidney Diseases</t>
  </si>
  <si>
    <t>Prediction</t>
  </si>
  <si>
    <t>University of Western Australia</t>
  </si>
  <si>
    <t>Myanmar</t>
  </si>
  <si>
    <t>Lima, J.A.C.</t>
  </si>
  <si>
    <t>BMJ Open</t>
  </si>
  <si>
    <t>Coronary Vessels</t>
  </si>
  <si>
    <t>Universite Paris Descartes</t>
  </si>
  <si>
    <t>Nicaragua</t>
  </si>
  <si>
    <t>Smith, S.C.</t>
  </si>
  <si>
    <t>International Journal Of Clinical Practice</t>
  </si>
  <si>
    <t>Intravenous Drug Administration</t>
  </si>
  <si>
    <t>Medical College of Wisconsin</t>
  </si>
  <si>
    <t>Afghanistan</t>
  </si>
  <si>
    <t>De Caterina, R.</t>
  </si>
  <si>
    <t>Neurology</t>
  </si>
  <si>
    <t>Acute Disease</t>
  </si>
  <si>
    <t>KU Leuven– University Hospital Leuven</t>
  </si>
  <si>
    <t>San Marino</t>
  </si>
  <si>
    <t>Goodman, S.G.</t>
  </si>
  <si>
    <t>International Journal Of Epidemiology</t>
  </si>
  <si>
    <t>Time</t>
  </si>
  <si>
    <t>University of Ottawa, Canada</t>
  </si>
  <si>
    <t>Cambodia</t>
  </si>
  <si>
    <t>Rimm, E.B.</t>
  </si>
  <si>
    <t>Southern Medical Journal</t>
  </si>
  <si>
    <t>Angioplasty, Transluminal, Percutaneous Coronary</t>
  </si>
  <si>
    <t>New York Presbyterian Hospital</t>
  </si>
  <si>
    <t>Democratic Republic Congo</t>
  </si>
  <si>
    <t>Cohen, D.J.</t>
  </si>
  <si>
    <t>Diabetic Medicine</t>
  </si>
  <si>
    <t>Coronary Artery Bypass</t>
  </si>
  <si>
    <t>Chaim Sheba Medical Center Israel</t>
  </si>
  <si>
    <t>Swaziland</t>
  </si>
  <si>
    <t>Morrow, D.A.</t>
  </si>
  <si>
    <t>Heart Lung And Circulation</t>
  </si>
  <si>
    <t>Clinical Feature</t>
  </si>
  <si>
    <t>Tehran University of Medical Sciences</t>
  </si>
  <si>
    <t>Mali</t>
  </si>
  <si>
    <t>Doevendans, P.A.</t>
  </si>
  <si>
    <t>Nutrition Metabolism And Cardiovascular Diseases</t>
  </si>
  <si>
    <t>Transluminal Coronary Angioplasty</t>
  </si>
  <si>
    <t>Pfizer Inc.</t>
  </si>
  <si>
    <t>Antigua and Barbuda</t>
  </si>
  <si>
    <t>Disease Models, Animal</t>
  </si>
  <si>
    <t>University of Virginia</t>
  </si>
  <si>
    <t>Your query : (ALL("myocardial infraction"))</t>
  </si>
  <si>
    <t>Number of results : 2114</t>
  </si>
  <si>
    <t>AUTHOR NAME</t>
  </si>
  <si>
    <t>SUBJECT AREA</t>
  </si>
  <si>
    <t>SOURCE TITLE</t>
  </si>
  <si>
    <t>KEYWORD</t>
  </si>
  <si>
    <t>COUNTRY</t>
  </si>
  <si>
    <t>LANGUAGE</t>
  </si>
  <si>
    <t>Giannuzzi, P.</t>
  </si>
  <si>
    <t>Franz, W.M.</t>
  </si>
  <si>
    <t>Giallauria, F.</t>
  </si>
  <si>
    <t>Kurzynski, M.</t>
  </si>
  <si>
    <t>Myers, J.</t>
  </si>
  <si>
    <t>Vigorito, C.</t>
  </si>
  <si>
    <t>Medical University of Lodz</t>
  </si>
  <si>
    <t>Mahmarian, J.J.</t>
  </si>
  <si>
    <t>Mukamal, K.J.</t>
  </si>
  <si>
    <t>Isfahan University of Medical Sciences</t>
  </si>
  <si>
    <t>Brunner, S.</t>
  </si>
  <si>
    <t>University of Belgrade</t>
  </si>
  <si>
    <t>Dubach, P.</t>
  </si>
  <si>
    <t>Journal Of Clinical Rehabilitative Tissue Engineering Research</t>
  </si>
  <si>
    <t>Amtssygehuset i Gentofte</t>
  </si>
  <si>
    <t>Giordano, A.</t>
  </si>
  <si>
    <t>University of Athens Medical School</t>
  </si>
  <si>
    <t>Keren, G.</t>
  </si>
  <si>
    <t>Current Problems In Cardiology</t>
  </si>
  <si>
    <t>Medical University of Warsaw</t>
  </si>
  <si>
    <t>Kremastinos, D.T.</t>
  </si>
  <si>
    <t>Tel Aviv Sourasky Medical Center</t>
  </si>
  <si>
    <t>Lucci, R.</t>
  </si>
  <si>
    <t>Malmberg, K.</t>
  </si>
  <si>
    <t>Mittleman, M.A.</t>
  </si>
  <si>
    <t>Muller, J.E.</t>
  </si>
  <si>
    <t>National Yang-Ming University Taiwan</t>
  </si>
  <si>
    <t>Temporelli, P.L.</t>
  </si>
  <si>
    <t>International Heart Journal</t>
  </si>
  <si>
    <t>Klinikum der Universitat Munchen</t>
  </si>
  <si>
    <t>Wiviott, S.D.</t>
  </si>
  <si>
    <t>Italian Heart Journal Supplement</t>
  </si>
  <si>
    <t>Zahger, D.</t>
  </si>
  <si>
    <t>Zaruba, M.M.</t>
  </si>
  <si>
    <t>Polskie Archiwum Medycyny Wewnetrznej</t>
  </si>
  <si>
    <t>Battler, A.</t>
  </si>
  <si>
    <t>Acute Cardiac Care</t>
  </si>
  <si>
    <t>Wrocław University of Science and Technology</t>
  </si>
  <si>
    <t>Greenlane Clinical Centre</t>
  </si>
  <si>
    <t>Berliner, S.</t>
  </si>
  <si>
    <t>Bolling, B.W.</t>
  </si>
  <si>
    <t>Chiariello, M.</t>
  </si>
  <si>
    <t>Bulletin Of Experimental Biology And Medicine</t>
  </si>
  <si>
    <t>Duncker, D.J.</t>
  </si>
  <si>
    <t>Chinese Journal Of Emergency Medicine</t>
  </si>
  <si>
    <t>Hadassah University Medical Centre</t>
  </si>
  <si>
    <t>European Journal Of Cardiovascular Prevention Rehabilitation</t>
  </si>
  <si>
    <t>Elhendy, A.</t>
  </si>
  <si>
    <t>Universitat de Barcelona</t>
  </si>
  <si>
    <t>Journal Of Atrial Fibrillation</t>
  </si>
  <si>
    <t>Goto, Y.</t>
  </si>
  <si>
    <t>Hildebrandt, P.</t>
  </si>
  <si>
    <t>Uniwersytet Lodzki</t>
  </si>
  <si>
    <t>Ishihara, M.</t>
  </si>
  <si>
    <t>Polski Merkuriusz Lekarski</t>
  </si>
  <si>
    <t>Acute Myocardial Infarction</t>
  </si>
  <si>
    <t>Jons, C.</t>
  </si>
  <si>
    <t>ST Segment Elevation</t>
  </si>
  <si>
    <t>ICS Maugeri Spa SB IRCCS</t>
  </si>
  <si>
    <t>Kalarus, Z.</t>
  </si>
  <si>
    <t>Rabin Medical Center Israel</t>
  </si>
  <si>
    <t>Kudaiberdieva, G.</t>
  </si>
  <si>
    <t>Australian And New Zealand Journal Of Medicine</t>
  </si>
  <si>
    <t>Myocardial Infraction</t>
  </si>
  <si>
    <t>Nowak, P.</t>
  </si>
  <si>
    <t>British Journal Of Nutrition</t>
  </si>
  <si>
    <t>Wuhan University</t>
  </si>
  <si>
    <t>O'Rourke, R.A.</t>
  </si>
  <si>
    <t>Chinese Journal Of Cardiology</t>
  </si>
  <si>
    <t>Talajic, M.</t>
  </si>
  <si>
    <t>Current Vascular Pharmacology</t>
  </si>
  <si>
    <t>Fibrinolytic Agent</t>
  </si>
  <si>
    <t>Vitelli, A.</t>
  </si>
  <si>
    <t>Folia Cardiologica</t>
  </si>
  <si>
    <t>Heart Failure Reviews</t>
  </si>
  <si>
    <t>Albertsson, P.</t>
  </si>
  <si>
    <t>Journal Of Agricultural And Food Chemistry</t>
  </si>
  <si>
    <t>Exercise Test</t>
  </si>
  <si>
    <t>Andersen, H.R.</t>
  </si>
  <si>
    <t>Journal Of Ethnopharmacology</t>
  </si>
  <si>
    <t>Barbash, G.I.</t>
  </si>
  <si>
    <t>Fibrinolytic Therapy</t>
  </si>
  <si>
    <t>The University of Hong Kong</t>
  </si>
  <si>
    <t>Heart Atrium Fibrillation</t>
  </si>
  <si>
    <t>Hebrew University of Jerusalem</t>
  </si>
  <si>
    <t>Lecture Notes In Computer Science Including Subseries Lecture Notes In Artificial Intelligence And Lecture Notes In Bioinformatics</t>
  </si>
  <si>
    <t>Bijak, M.</t>
  </si>
  <si>
    <t>Medicine And Science In Sports And Exercise</t>
  </si>
  <si>
    <t>Birnbaum, Y.</t>
  </si>
  <si>
    <t>Nutrition Research</t>
  </si>
  <si>
    <t>Onassis Cardiac Surgery Centre</t>
  </si>
  <si>
    <t>Broncel, M.</t>
  </si>
  <si>
    <t>Orvosi Hetilap</t>
  </si>
  <si>
    <t>Budaj, A.</t>
  </si>
  <si>
    <t>Proceedings Of SPIE The International Society For Optical Engineering</t>
  </si>
  <si>
    <t>Zhengzhou University</t>
  </si>
  <si>
    <t>Buxton, A.E.</t>
  </si>
  <si>
    <t>University of Texas Health Science Center at San Antonio</t>
  </si>
  <si>
    <t>Chae, S.C.</t>
  </si>
  <si>
    <t>American Journal Of The Medical Sciences</t>
  </si>
  <si>
    <t>Thrombolytic Therapy</t>
  </si>
  <si>
    <t>University of Connecticut</t>
  </si>
  <si>
    <t>Chan, W.L.</t>
  </si>
  <si>
    <t>Atrial Fibrillation</t>
  </si>
  <si>
    <t>Shanghai Jiaotong University</t>
  </si>
  <si>
    <t>Chatterjee, K.</t>
  </si>
  <si>
    <t>Chen, J.W.</t>
  </si>
  <si>
    <t>Chen, S.J.</t>
  </si>
  <si>
    <t>Slaski Uniwersytet Medyczny w Katowicach</t>
  </si>
  <si>
    <t>Chou, P.</t>
  </si>
  <si>
    <t>Cardiology Clinics</t>
  </si>
  <si>
    <t>Chung, C.M.</t>
  </si>
  <si>
    <t>Cardiology Journal</t>
  </si>
  <si>
    <t>Chyun, D.</t>
  </si>
  <si>
    <t>Cardiology Review</t>
  </si>
  <si>
    <t>Instytut Kardiologii im. Prymasa Tysiaclecia Stefana Kardynala Wyszynskiego</t>
  </si>
  <si>
    <t>Cleophas, T.J.</t>
  </si>
  <si>
    <t>Clinical Hemorheology And Microcirculation</t>
  </si>
  <si>
    <t>Cottin, Y.</t>
  </si>
  <si>
    <t>Current Cardiology Reviews</t>
  </si>
  <si>
    <t>Blood Clot Lysis</t>
  </si>
  <si>
    <t>David, R.</t>
  </si>
  <si>
    <t>Heart Left Ventricle Function</t>
  </si>
  <si>
    <t>Amtssygehuset i Glostrup</t>
  </si>
  <si>
    <t>DeBusk, R.F.</t>
  </si>
  <si>
    <t>Dimitrov, K.</t>
  </si>
  <si>
    <t>Heart Muscle Revascularization</t>
  </si>
  <si>
    <t>Dintenfass, L.</t>
  </si>
  <si>
    <t>Dubuc, M.</t>
  </si>
  <si>
    <t>Experimental And Clinical Cardiology</t>
  </si>
  <si>
    <t>Engelmann, M.G.</t>
  </si>
  <si>
    <t>Experimental Hematology</t>
  </si>
  <si>
    <t>Estruch, R.</t>
  </si>
  <si>
    <t>Harefuah</t>
  </si>
  <si>
    <t>Veterans General Hospital-Taipei</t>
  </si>
  <si>
    <t>Fischer, R.</t>
  </si>
  <si>
    <t>Forman, S.A.</t>
  </si>
  <si>
    <t>Peking University</t>
  </si>
  <si>
    <t>International Journal Of Clinical And Experimental Pathology</t>
  </si>
  <si>
    <t>Aristotle University of Thessaloniki</t>
  </si>
  <si>
    <t>Galli, M.</t>
  </si>
  <si>
    <t>International Journal Of Food Sciences And Nutrition</t>
  </si>
  <si>
    <t>Goebbels, U.</t>
  </si>
  <si>
    <t>International Journal Of Pharma And Bio Sciences</t>
  </si>
  <si>
    <t>Josip Juraj Strossmayer University of Osijek</t>
  </si>
  <si>
    <t>Gorenek, B.</t>
  </si>
  <si>
    <t>Italian Heart Journal</t>
  </si>
  <si>
    <t>Instituto do Coracao do Hospital das Clinicas</t>
  </si>
  <si>
    <t>Hamm, C.</t>
  </si>
  <si>
    <t>Hollander, J.E.</t>
  </si>
  <si>
    <t>Journal Of The Pakistan Medical Association</t>
  </si>
  <si>
    <t>Huang, C.C.</t>
  </si>
  <si>
    <t>Huber, B.C.</t>
  </si>
  <si>
    <t>Netherlands Heart Journal</t>
  </si>
  <si>
    <t>Bispebjerg Hospital</t>
  </si>
  <si>
    <t>Ben-Gurion University of the Negev</t>
  </si>
  <si>
    <t>Personality And Individual Differences</t>
  </si>
  <si>
    <t>ST Segment Elevation Myocardial Infarction</t>
  </si>
  <si>
    <t>Iliodromitis, E.K.</t>
  </si>
  <si>
    <t>Polski Przeglad Kardiologiczny</t>
  </si>
  <si>
    <t>Masaryk University</t>
  </si>
  <si>
    <t>Jakobek, L.</t>
  </si>
  <si>
    <t>Presse Medicale</t>
  </si>
  <si>
    <t>New York Medical College</t>
  </si>
  <si>
    <t>Kardum, N.</t>
  </si>
  <si>
    <t>Przeglad Lekarski</t>
  </si>
  <si>
    <t>Soroka University Medical Center</t>
  </si>
  <si>
    <t>Kawagoe, T.</t>
  </si>
  <si>
    <t>Streptokinase</t>
  </si>
  <si>
    <t>Knatterud, G.L.</t>
  </si>
  <si>
    <t>Sang Thrombose Vaisseaux</t>
  </si>
  <si>
    <t>Kurisu, S.</t>
  </si>
  <si>
    <t>University of Medicine and Dentistry of New Jersey</t>
  </si>
  <si>
    <t>Lenarczyk, R.</t>
  </si>
  <si>
    <t>Tunisie Medicale</t>
  </si>
  <si>
    <t>Leu, H.B.</t>
  </si>
  <si>
    <t>Lin, S.J.</t>
  </si>
  <si>
    <t>Exercise Therapy</t>
  </si>
  <si>
    <t>Hospital Clinico San Carlos de Madrid</t>
  </si>
  <si>
    <t>Maclure, M.</t>
  </si>
  <si>
    <t>Advances In Intelligent Systems And Computing</t>
  </si>
  <si>
    <t>Thorax Pain</t>
  </si>
  <si>
    <t>General Hospital of People's Liberation Army</t>
  </si>
  <si>
    <t>Marcassa, C.</t>
  </si>
  <si>
    <t>American Family Physician</t>
  </si>
  <si>
    <t>Medina-Remón, A.</t>
  </si>
  <si>
    <t>American Journal Of Physical Medicine And Rehabilitation</t>
  </si>
  <si>
    <t>Melchior, T.</t>
  </si>
  <si>
    <t>Annals Of Biomedical Engineering</t>
  </si>
  <si>
    <t>Instituto de Salud Carlos III</t>
  </si>
  <si>
    <t>Murayama, M.</t>
  </si>
  <si>
    <t>Annals Of Epidemiology</t>
  </si>
  <si>
    <t>Niccoli, G.</t>
  </si>
  <si>
    <t>Ventricular Function, Left</t>
  </si>
  <si>
    <t>George Washington University</t>
  </si>
  <si>
    <t>Nikov, I.</t>
  </si>
  <si>
    <t>China Pharmaceutical University</t>
  </si>
  <si>
    <t>Annual International Conference Of The IEEE Engineering In Medicine And Biology Proceedings</t>
  </si>
  <si>
    <t>Oldridge, N.B.</t>
  </si>
  <si>
    <t>Archives Of Cardiovascular Diseases</t>
  </si>
  <si>
    <t>Hiroshima City Hospital</t>
  </si>
  <si>
    <t>Oszmiański, J.</t>
  </si>
  <si>
    <t>Archivos De Cardiologia De Mexico</t>
  </si>
  <si>
    <t>Instituto Mexicano del Seguro Social</t>
  </si>
  <si>
    <t>Asian Cardiovascular And Thoracic Annals</t>
  </si>
  <si>
    <t>Survival Analysis</t>
  </si>
  <si>
    <t>Reiner, J.S.</t>
  </si>
  <si>
    <t>Quality Of Life</t>
  </si>
  <si>
    <t>Washington University in St. Louis</t>
  </si>
  <si>
    <t>Rogers, W.J.</t>
  </si>
  <si>
    <t>Blood Coagulation And Fibrinolysis</t>
  </si>
  <si>
    <t>Rogowski, O.</t>
  </si>
  <si>
    <t>British Journal Of Ophthalmology</t>
  </si>
  <si>
    <t>Kyoto University</t>
  </si>
  <si>
    <t>Ross, A.M.</t>
  </si>
  <si>
    <t>Coronary Artery Blood Flow</t>
  </si>
  <si>
    <t>Brown University</t>
  </si>
  <si>
    <t>Roy, D.</t>
  </si>
  <si>
    <t>Cardiovascular Journal Of South Africa</t>
  </si>
  <si>
    <t>Ruzyllo, W.</t>
  </si>
  <si>
    <t>University of Rochester School of Medicine and Dentistry</t>
  </si>
  <si>
    <t>Schinkel, A.F.L.</t>
  </si>
  <si>
    <t>Chinese Journal Of Clinical Rehabilitation</t>
  </si>
  <si>
    <t>Anticoagulant Agent</t>
  </si>
  <si>
    <t>University of Michigan Hospital</t>
  </si>
  <si>
    <t>Seibæk, M.</t>
  </si>
  <si>
    <t>Chinese Journal Of Medical Genetics</t>
  </si>
  <si>
    <t>Polish Academy of Sciences</t>
  </si>
  <si>
    <t>Shapira, I.</t>
  </si>
  <si>
    <t>Chinese Journal Of Medical Imaging Technology</t>
  </si>
  <si>
    <t>Multivariate Analysis</t>
  </si>
  <si>
    <t>UT Southwestern Medical School</t>
  </si>
  <si>
    <t>Sherwood, J.B.</t>
  </si>
  <si>
    <t>Circulation Cardiovascular Interventions</t>
  </si>
  <si>
    <t>Keck School of Medicine of USC</t>
  </si>
  <si>
    <t>Shimatani, Y.</t>
  </si>
  <si>
    <t>Heart Rehabilitation</t>
  </si>
  <si>
    <t>Sikora, J.</t>
  </si>
  <si>
    <t>Attikon University Hospital</t>
  </si>
  <si>
    <t>Computers In Cardiology</t>
  </si>
  <si>
    <t>Aalborg Sygehus</t>
  </si>
  <si>
    <t>Tebbe, U.</t>
  </si>
  <si>
    <t>Drugs And Aging</t>
  </si>
  <si>
    <t>University of Nebraska Medical Center</t>
  </si>
  <si>
    <t>Thibault, B.</t>
  </si>
  <si>
    <t>Kokuritsu Junkankibyo Senta</t>
  </si>
  <si>
    <t>Tsai, D.C.</t>
  </si>
  <si>
    <t>Van Domburg, R.T.</t>
  </si>
  <si>
    <t>European Journal Of Nutrition</t>
  </si>
  <si>
    <t>Survival</t>
  </si>
  <si>
    <t>Maine Medical Center</t>
  </si>
  <si>
    <t>Hospital Admission</t>
  </si>
  <si>
    <t>Yonsei University College of Medicine</t>
  </si>
  <si>
    <t>Weaver, W.D.</t>
  </si>
  <si>
    <t>Evidence Based Cardiovascular Medicine</t>
  </si>
  <si>
    <t>Yan, A.T.</t>
  </si>
  <si>
    <t>Yan, R.T.</t>
  </si>
  <si>
    <t>FASEB Journal</t>
  </si>
  <si>
    <t>Heart Muscle Reperfusion</t>
  </si>
  <si>
    <t>Hammersmith Hospital</t>
  </si>
  <si>
    <t>Zolnierek, A.</t>
  </si>
  <si>
    <t>Food Chemistry</t>
  </si>
  <si>
    <t>Aihara, N.</t>
  </si>
  <si>
    <t>Technion - Israel Institute of Technology</t>
  </si>
  <si>
    <t>Arber, N.</t>
  </si>
  <si>
    <t>Intensivmedizin Und Notfallmedizin</t>
  </si>
  <si>
    <t>Support, Non-U.S. Gov't</t>
  </si>
  <si>
    <t>Aronson, D.</t>
  </si>
  <si>
    <t>International Journal Of Clinical And Experimental Medicine</t>
  </si>
  <si>
    <t>Heart Catheterization</t>
  </si>
  <si>
    <t>Aschermann, M.</t>
  </si>
  <si>
    <t>Internistische Praxis</t>
  </si>
  <si>
    <t>Hospital Mortality</t>
  </si>
  <si>
    <t>Huazhong University of Science and Technology</t>
  </si>
  <si>
    <t>Assmann, G.</t>
  </si>
  <si>
    <t>Fuwai Hospital</t>
  </si>
  <si>
    <t>Avilés, F.F.</t>
  </si>
  <si>
    <t>Journal Of Clinical And Diagnostic Research</t>
  </si>
  <si>
    <t>Uniwersytet Medyczny w Bialymstoku</t>
  </si>
  <si>
    <t>Avitzour, D.</t>
  </si>
  <si>
    <t>Stroke Volume</t>
  </si>
  <si>
    <t>Azuma, A.</t>
  </si>
  <si>
    <t>Journal Of Functional Foods</t>
  </si>
  <si>
    <t>Ventricular Dysfunction, Left</t>
  </si>
  <si>
    <t>Washington Hospital Center</t>
  </si>
  <si>
    <t>Bae, J.H.</t>
  </si>
  <si>
    <t>Journal Of Internal Medicine Of Taiwan</t>
  </si>
  <si>
    <t>Calcium Channel Blocking Agent</t>
  </si>
  <si>
    <t>Balady, G.J.</t>
  </si>
  <si>
    <t>Heart Left Ventricle Failure</t>
  </si>
  <si>
    <t>Banai, S.</t>
  </si>
  <si>
    <t>Heart Ventricle Remodeling</t>
  </si>
  <si>
    <t>Beer, J.C.</t>
  </si>
  <si>
    <t>Journal Of Isfahan Medical School</t>
  </si>
  <si>
    <t>Istituto di Ricerche Farmacologiche Mario Negri</t>
  </si>
  <si>
    <t>Bloch Thomsen, P.E.</t>
  </si>
  <si>
    <t>Recurrence</t>
  </si>
  <si>
    <t>University at Buffalo, State University of New York</t>
  </si>
  <si>
    <t>Blomqvist, C.G.</t>
  </si>
  <si>
    <t>University of Wisconsin Madison</t>
  </si>
  <si>
    <t>Buffet, P.</t>
  </si>
  <si>
    <t>Journal Of The Medical Association Of Thailand</t>
  </si>
  <si>
    <t>Antithrombocytic Agent</t>
  </si>
  <si>
    <t>Queen Mary Hospital Hong Kong</t>
  </si>
  <si>
    <t>Hospital Universitario Virgen del Rocio</t>
  </si>
  <si>
    <t>infrac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8"/>
  <sheetViews>
    <sheetView tabSelected="1" workbookViewId="0"/>
  </sheetViews>
  <sheetFormatPr defaultRowHeight="14.4" x14ac:dyDescent="0.3"/>
  <sheetData>
    <row r="1" spans="1:20" x14ac:dyDescent="0.3">
      <c r="A1" t="s">
        <v>0</v>
      </c>
    </row>
    <row r="3" spans="1:20" x14ac:dyDescent="0.3">
      <c r="A3" t="s">
        <v>1</v>
      </c>
    </row>
    <row r="6" spans="1:20" x14ac:dyDescent="0.3">
      <c r="A6" t="s">
        <v>2</v>
      </c>
    </row>
    <row r="8" spans="1:20" x14ac:dyDescent="0.3">
      <c r="A8" t="s">
        <v>3</v>
      </c>
      <c r="C8" t="s">
        <v>887</v>
      </c>
      <c r="E8" t="s">
        <v>888</v>
      </c>
      <c r="G8" t="s">
        <v>4</v>
      </c>
      <c r="I8" t="s">
        <v>889</v>
      </c>
      <c r="K8" t="s">
        <v>890</v>
      </c>
      <c r="M8" t="s">
        <v>5</v>
      </c>
      <c r="O8" t="s">
        <v>891</v>
      </c>
      <c r="Q8" t="s">
        <v>6</v>
      </c>
      <c r="S8" t="s">
        <v>892</v>
      </c>
    </row>
    <row r="9" spans="1:20" x14ac:dyDescent="0.3">
      <c r="A9">
        <v>2018</v>
      </c>
      <c r="B9">
        <v>49</v>
      </c>
      <c r="C9" t="s">
        <v>7</v>
      </c>
      <c r="D9">
        <v>955</v>
      </c>
      <c r="E9" t="s">
        <v>8</v>
      </c>
      <c r="F9">
        <v>14063</v>
      </c>
      <c r="G9" t="s">
        <v>9</v>
      </c>
      <c r="H9">
        <v>503781</v>
      </c>
      <c r="I9" t="s">
        <v>10</v>
      </c>
      <c r="J9">
        <v>14238</v>
      </c>
      <c r="K9" t="s">
        <v>11</v>
      </c>
      <c r="L9">
        <v>520718</v>
      </c>
      <c r="M9" t="s">
        <v>12</v>
      </c>
      <c r="N9">
        <v>13423</v>
      </c>
      <c r="O9" t="s">
        <v>13</v>
      </c>
      <c r="P9">
        <v>227807</v>
      </c>
      <c r="Q9" t="s">
        <v>14</v>
      </c>
      <c r="R9">
        <v>667072</v>
      </c>
      <c r="S9" t="s">
        <v>15</v>
      </c>
      <c r="T9">
        <v>603953</v>
      </c>
    </row>
    <row r="10" spans="1:20" x14ac:dyDescent="0.3">
      <c r="A10">
        <v>2017</v>
      </c>
      <c r="B10">
        <v>26397</v>
      </c>
      <c r="C10" t="s">
        <v>16</v>
      </c>
      <c r="D10">
        <v>863</v>
      </c>
      <c r="E10" t="s">
        <v>17</v>
      </c>
      <c r="F10">
        <v>3955</v>
      </c>
      <c r="G10" t="s">
        <v>18</v>
      </c>
      <c r="H10">
        <v>105233</v>
      </c>
      <c r="I10" t="s">
        <v>19</v>
      </c>
      <c r="J10">
        <v>11569</v>
      </c>
      <c r="K10" t="s">
        <v>9</v>
      </c>
      <c r="L10">
        <v>399605</v>
      </c>
      <c r="M10" t="s">
        <v>20</v>
      </c>
      <c r="N10">
        <v>13255</v>
      </c>
      <c r="O10" t="s">
        <v>21</v>
      </c>
      <c r="P10">
        <v>56083</v>
      </c>
      <c r="Q10" t="s">
        <v>22</v>
      </c>
      <c r="R10">
        <v>15245</v>
      </c>
      <c r="S10" t="s">
        <v>23</v>
      </c>
      <c r="T10">
        <v>17733</v>
      </c>
    </row>
    <row r="11" spans="1:20" x14ac:dyDescent="0.3">
      <c r="A11">
        <v>2016</v>
      </c>
      <c r="B11">
        <v>37398</v>
      </c>
      <c r="C11" t="s">
        <v>24</v>
      </c>
      <c r="D11">
        <v>847</v>
      </c>
      <c r="E11" t="s">
        <v>25</v>
      </c>
      <c r="F11">
        <v>129253</v>
      </c>
      <c r="G11" t="s">
        <v>26</v>
      </c>
      <c r="H11">
        <v>17903</v>
      </c>
      <c r="I11" t="s">
        <v>27</v>
      </c>
      <c r="J11">
        <v>10099</v>
      </c>
      <c r="K11" t="s">
        <v>28</v>
      </c>
      <c r="L11">
        <v>375051</v>
      </c>
      <c r="M11" t="s">
        <v>29</v>
      </c>
      <c r="N11">
        <v>10419</v>
      </c>
      <c r="O11" t="s">
        <v>30</v>
      </c>
      <c r="P11">
        <v>47039</v>
      </c>
      <c r="Q11" t="s">
        <v>31</v>
      </c>
      <c r="R11">
        <v>4884</v>
      </c>
      <c r="S11" t="s">
        <v>32</v>
      </c>
      <c r="T11">
        <v>11537</v>
      </c>
    </row>
    <row r="12" spans="1:20" x14ac:dyDescent="0.3">
      <c r="A12">
        <v>2015</v>
      </c>
      <c r="B12">
        <v>38326</v>
      </c>
      <c r="C12" t="s">
        <v>33</v>
      </c>
      <c r="D12">
        <v>791</v>
      </c>
      <c r="E12" t="s">
        <v>34</v>
      </c>
      <c r="F12">
        <v>826</v>
      </c>
      <c r="G12" t="s">
        <v>35</v>
      </c>
      <c r="H12">
        <v>16581</v>
      </c>
      <c r="I12" t="s">
        <v>36</v>
      </c>
      <c r="J12">
        <v>9129</v>
      </c>
      <c r="K12" t="s">
        <v>37</v>
      </c>
      <c r="L12">
        <v>326165</v>
      </c>
      <c r="M12" t="s">
        <v>38</v>
      </c>
      <c r="N12">
        <v>7617</v>
      </c>
      <c r="O12" t="s">
        <v>39</v>
      </c>
      <c r="P12">
        <v>38606</v>
      </c>
      <c r="Q12" t="s">
        <v>40</v>
      </c>
      <c r="R12">
        <v>3897</v>
      </c>
      <c r="S12" t="s">
        <v>41</v>
      </c>
      <c r="T12">
        <v>10679</v>
      </c>
    </row>
    <row r="13" spans="1:20" x14ac:dyDescent="0.3">
      <c r="A13">
        <v>2014</v>
      </c>
      <c r="B13">
        <v>38275</v>
      </c>
      <c r="C13" t="s">
        <v>42</v>
      </c>
      <c r="D13">
        <v>721</v>
      </c>
      <c r="E13" t="s">
        <v>43</v>
      </c>
      <c r="F13">
        <v>5339</v>
      </c>
      <c r="G13" t="s">
        <v>44</v>
      </c>
      <c r="H13">
        <v>15109</v>
      </c>
      <c r="I13" t="s">
        <v>45</v>
      </c>
      <c r="J13">
        <v>9002</v>
      </c>
      <c r="K13" t="s">
        <v>46</v>
      </c>
      <c r="L13">
        <v>285352</v>
      </c>
      <c r="M13" t="s">
        <v>47</v>
      </c>
      <c r="N13">
        <v>6029</v>
      </c>
      <c r="O13" t="s">
        <v>48</v>
      </c>
      <c r="P13">
        <v>38564</v>
      </c>
      <c r="Q13" t="s">
        <v>49</v>
      </c>
      <c r="R13">
        <v>206</v>
      </c>
      <c r="S13" t="s">
        <v>50</v>
      </c>
      <c r="T13">
        <v>10234</v>
      </c>
    </row>
    <row r="14" spans="1:20" x14ac:dyDescent="0.3">
      <c r="A14">
        <v>2013</v>
      </c>
      <c r="B14">
        <v>37524</v>
      </c>
      <c r="C14" t="s">
        <v>51</v>
      </c>
      <c r="D14">
        <v>719</v>
      </c>
      <c r="E14" t="s">
        <v>52</v>
      </c>
      <c r="F14">
        <v>8026</v>
      </c>
      <c r="G14" t="s">
        <v>53</v>
      </c>
      <c r="H14">
        <v>14374</v>
      </c>
      <c r="I14" t="s">
        <v>54</v>
      </c>
      <c r="J14">
        <v>5958</v>
      </c>
      <c r="K14" t="s">
        <v>55</v>
      </c>
      <c r="L14">
        <v>282388</v>
      </c>
      <c r="M14" t="s">
        <v>56</v>
      </c>
      <c r="N14">
        <v>6007</v>
      </c>
      <c r="O14" t="s">
        <v>57</v>
      </c>
      <c r="P14">
        <v>35347</v>
      </c>
      <c r="Q14" t="s">
        <v>58</v>
      </c>
      <c r="R14">
        <v>2</v>
      </c>
      <c r="S14" t="s">
        <v>59</v>
      </c>
      <c r="T14">
        <v>7591</v>
      </c>
    </row>
    <row r="15" spans="1:20" x14ac:dyDescent="0.3">
      <c r="A15">
        <v>2012</v>
      </c>
      <c r="B15">
        <v>35727</v>
      </c>
      <c r="C15" t="s">
        <v>60</v>
      </c>
      <c r="D15">
        <v>688</v>
      </c>
      <c r="E15" t="s">
        <v>61</v>
      </c>
      <c r="F15">
        <v>4953</v>
      </c>
      <c r="G15" t="s">
        <v>62</v>
      </c>
      <c r="H15">
        <v>9720</v>
      </c>
      <c r="I15" t="s">
        <v>63</v>
      </c>
      <c r="J15">
        <v>5663</v>
      </c>
      <c r="K15" t="s">
        <v>64</v>
      </c>
      <c r="L15">
        <v>248722</v>
      </c>
      <c r="M15" t="s">
        <v>65</v>
      </c>
      <c r="N15">
        <v>5727</v>
      </c>
      <c r="O15" t="s">
        <v>66</v>
      </c>
      <c r="P15">
        <v>30962</v>
      </c>
      <c r="Q15" t="s">
        <v>67</v>
      </c>
      <c r="R15">
        <v>1</v>
      </c>
      <c r="S15" t="s">
        <v>68</v>
      </c>
      <c r="T15">
        <v>6447</v>
      </c>
    </row>
    <row r="16" spans="1:20" x14ac:dyDescent="0.3">
      <c r="A16">
        <v>2011</v>
      </c>
      <c r="B16">
        <v>33887</v>
      </c>
      <c r="C16" t="s">
        <v>69</v>
      </c>
      <c r="D16">
        <v>673</v>
      </c>
      <c r="E16" t="s">
        <v>70</v>
      </c>
      <c r="F16">
        <v>1345</v>
      </c>
      <c r="G16" t="s">
        <v>71</v>
      </c>
      <c r="H16">
        <v>6003</v>
      </c>
      <c r="I16" t="s">
        <v>72</v>
      </c>
      <c r="J16">
        <v>4621</v>
      </c>
      <c r="K16" t="s">
        <v>73</v>
      </c>
      <c r="L16">
        <v>197839</v>
      </c>
      <c r="M16" t="s">
        <v>74</v>
      </c>
      <c r="N16">
        <v>5696</v>
      </c>
      <c r="O16" t="s">
        <v>75</v>
      </c>
      <c r="P16">
        <v>25852</v>
      </c>
      <c r="Q16" t="s">
        <v>76</v>
      </c>
      <c r="R16">
        <v>100</v>
      </c>
      <c r="S16" t="s">
        <v>77</v>
      </c>
      <c r="T16">
        <v>6431</v>
      </c>
    </row>
    <row r="17" spans="1:20" x14ac:dyDescent="0.3">
      <c r="A17">
        <v>2010</v>
      </c>
      <c r="B17">
        <v>31981</v>
      </c>
      <c r="C17" t="s">
        <v>78</v>
      </c>
      <c r="D17">
        <v>669</v>
      </c>
      <c r="E17" t="s">
        <v>79</v>
      </c>
      <c r="F17">
        <v>3178</v>
      </c>
      <c r="G17" t="s">
        <v>80</v>
      </c>
      <c r="H17">
        <v>1191</v>
      </c>
      <c r="I17" t="s">
        <v>81</v>
      </c>
      <c r="J17">
        <v>4604</v>
      </c>
      <c r="K17" t="s">
        <v>82</v>
      </c>
      <c r="L17">
        <v>196367</v>
      </c>
      <c r="M17" t="s">
        <v>83</v>
      </c>
      <c r="N17">
        <v>5519</v>
      </c>
      <c r="O17" t="s">
        <v>84</v>
      </c>
      <c r="P17">
        <v>24622</v>
      </c>
      <c r="S17" t="s">
        <v>85</v>
      </c>
      <c r="T17">
        <v>5001</v>
      </c>
    </row>
    <row r="18" spans="1:20" x14ac:dyDescent="0.3">
      <c r="A18">
        <v>2009</v>
      </c>
      <c r="B18">
        <v>30601</v>
      </c>
      <c r="C18" t="s">
        <v>86</v>
      </c>
      <c r="D18">
        <v>623</v>
      </c>
      <c r="E18" t="s">
        <v>87</v>
      </c>
      <c r="F18">
        <v>709</v>
      </c>
      <c r="G18" t="s">
        <v>88</v>
      </c>
      <c r="H18">
        <v>875</v>
      </c>
      <c r="I18" t="s">
        <v>89</v>
      </c>
      <c r="J18">
        <v>3787</v>
      </c>
      <c r="K18" t="s">
        <v>90</v>
      </c>
      <c r="L18">
        <v>168947</v>
      </c>
      <c r="M18" t="s">
        <v>91</v>
      </c>
      <c r="N18">
        <v>5489</v>
      </c>
      <c r="O18" t="s">
        <v>92</v>
      </c>
      <c r="P18">
        <v>18919</v>
      </c>
      <c r="S18" t="s">
        <v>93</v>
      </c>
      <c r="T18">
        <v>3734</v>
      </c>
    </row>
    <row r="19" spans="1:20" x14ac:dyDescent="0.3">
      <c r="A19">
        <v>2008</v>
      </c>
      <c r="B19">
        <v>28599</v>
      </c>
      <c r="C19" t="s">
        <v>94</v>
      </c>
      <c r="D19">
        <v>621</v>
      </c>
      <c r="E19" t="s">
        <v>95</v>
      </c>
      <c r="F19">
        <v>810</v>
      </c>
      <c r="G19" t="s">
        <v>96</v>
      </c>
      <c r="H19">
        <v>584</v>
      </c>
      <c r="I19" t="s">
        <v>97</v>
      </c>
      <c r="J19">
        <v>3690</v>
      </c>
      <c r="K19" t="s">
        <v>98</v>
      </c>
      <c r="L19">
        <v>166543</v>
      </c>
      <c r="M19" t="s">
        <v>99</v>
      </c>
      <c r="N19">
        <v>5020</v>
      </c>
      <c r="O19" t="s">
        <v>100</v>
      </c>
      <c r="P19">
        <v>18083</v>
      </c>
      <c r="S19" t="s">
        <v>101</v>
      </c>
      <c r="T19">
        <v>2226</v>
      </c>
    </row>
    <row r="20" spans="1:20" x14ac:dyDescent="0.3">
      <c r="A20">
        <v>2007</v>
      </c>
      <c r="B20">
        <v>27372</v>
      </c>
      <c r="C20" t="s">
        <v>102</v>
      </c>
      <c r="D20">
        <v>590</v>
      </c>
      <c r="E20" t="s">
        <v>103</v>
      </c>
      <c r="F20">
        <v>347</v>
      </c>
      <c r="G20" t="s">
        <v>104</v>
      </c>
      <c r="H20">
        <v>50</v>
      </c>
      <c r="I20" t="s">
        <v>105</v>
      </c>
      <c r="J20">
        <v>3367</v>
      </c>
      <c r="K20" t="s">
        <v>106</v>
      </c>
      <c r="L20">
        <v>164498</v>
      </c>
      <c r="M20" t="s">
        <v>107</v>
      </c>
      <c r="N20">
        <v>4945</v>
      </c>
      <c r="O20" t="s">
        <v>108</v>
      </c>
      <c r="P20">
        <v>17370</v>
      </c>
      <c r="S20" t="s">
        <v>109</v>
      </c>
      <c r="T20">
        <v>1427</v>
      </c>
    </row>
    <row r="21" spans="1:20" x14ac:dyDescent="0.3">
      <c r="A21">
        <v>2006</v>
      </c>
      <c r="B21">
        <v>25890</v>
      </c>
      <c r="C21" t="s">
        <v>110</v>
      </c>
      <c r="D21">
        <v>590</v>
      </c>
      <c r="E21" t="s">
        <v>111</v>
      </c>
      <c r="F21">
        <v>12388</v>
      </c>
      <c r="G21" t="s">
        <v>112</v>
      </c>
      <c r="H21">
        <v>3</v>
      </c>
      <c r="I21" t="s">
        <v>113</v>
      </c>
      <c r="J21">
        <v>3298</v>
      </c>
      <c r="K21" t="s">
        <v>114</v>
      </c>
      <c r="L21">
        <v>160679</v>
      </c>
      <c r="M21" t="s">
        <v>115</v>
      </c>
      <c r="N21">
        <v>4908</v>
      </c>
      <c r="O21" t="s">
        <v>116</v>
      </c>
      <c r="P21">
        <v>11783</v>
      </c>
      <c r="S21" t="s">
        <v>117</v>
      </c>
      <c r="T21">
        <v>1389</v>
      </c>
    </row>
    <row r="22" spans="1:20" x14ac:dyDescent="0.3">
      <c r="A22">
        <v>2005</v>
      </c>
      <c r="B22">
        <v>23660</v>
      </c>
      <c r="C22" t="s">
        <v>118</v>
      </c>
      <c r="D22">
        <v>589</v>
      </c>
      <c r="E22" t="s">
        <v>119</v>
      </c>
      <c r="F22">
        <v>5913</v>
      </c>
      <c r="I22" t="s">
        <v>120</v>
      </c>
      <c r="J22">
        <v>3252</v>
      </c>
      <c r="K22" t="s">
        <v>18</v>
      </c>
      <c r="L22">
        <v>106257</v>
      </c>
      <c r="M22" t="s">
        <v>121</v>
      </c>
      <c r="N22">
        <v>4781</v>
      </c>
      <c r="O22" t="s">
        <v>122</v>
      </c>
      <c r="P22">
        <v>11444</v>
      </c>
      <c r="S22" t="s">
        <v>123</v>
      </c>
      <c r="T22">
        <v>889</v>
      </c>
    </row>
    <row r="23" spans="1:20" x14ac:dyDescent="0.3">
      <c r="A23">
        <v>2004</v>
      </c>
      <c r="B23">
        <v>21091</v>
      </c>
      <c r="C23" t="s">
        <v>124</v>
      </c>
      <c r="D23">
        <v>578</v>
      </c>
      <c r="E23" t="s">
        <v>125</v>
      </c>
      <c r="F23">
        <v>11743</v>
      </c>
      <c r="I23" t="s">
        <v>126</v>
      </c>
      <c r="J23">
        <v>2770</v>
      </c>
      <c r="K23" t="s">
        <v>127</v>
      </c>
      <c r="L23">
        <v>103927</v>
      </c>
      <c r="M23" t="s">
        <v>128</v>
      </c>
      <c r="N23">
        <v>4073</v>
      </c>
      <c r="O23" t="s">
        <v>129</v>
      </c>
      <c r="P23">
        <v>10974</v>
      </c>
      <c r="S23" t="s">
        <v>130</v>
      </c>
      <c r="T23">
        <v>876</v>
      </c>
    </row>
    <row r="24" spans="1:20" x14ac:dyDescent="0.3">
      <c r="A24">
        <v>2003</v>
      </c>
      <c r="B24">
        <v>19354</v>
      </c>
      <c r="C24" t="s">
        <v>131</v>
      </c>
      <c r="D24">
        <v>572</v>
      </c>
      <c r="E24" t="s">
        <v>132</v>
      </c>
      <c r="F24">
        <v>14289</v>
      </c>
      <c r="I24" t="s">
        <v>133</v>
      </c>
      <c r="J24">
        <v>2666</v>
      </c>
      <c r="K24" t="s">
        <v>134</v>
      </c>
      <c r="L24">
        <v>88989</v>
      </c>
      <c r="M24" t="s">
        <v>135</v>
      </c>
      <c r="N24">
        <v>3969</v>
      </c>
      <c r="O24" t="s">
        <v>136</v>
      </c>
      <c r="P24">
        <v>10765</v>
      </c>
      <c r="S24" t="s">
        <v>137</v>
      </c>
      <c r="T24">
        <v>865</v>
      </c>
    </row>
    <row r="25" spans="1:20" x14ac:dyDescent="0.3">
      <c r="A25">
        <v>2002</v>
      </c>
      <c r="B25">
        <v>17614</v>
      </c>
      <c r="C25" t="s">
        <v>138</v>
      </c>
      <c r="D25">
        <v>555</v>
      </c>
      <c r="E25" t="s">
        <v>139</v>
      </c>
      <c r="F25">
        <v>4649</v>
      </c>
      <c r="I25" t="s">
        <v>140</v>
      </c>
      <c r="J25">
        <v>2590</v>
      </c>
      <c r="K25" t="s">
        <v>141</v>
      </c>
      <c r="L25">
        <v>82230</v>
      </c>
      <c r="M25" t="s">
        <v>142</v>
      </c>
      <c r="N25">
        <v>3836</v>
      </c>
      <c r="O25" t="s">
        <v>143</v>
      </c>
      <c r="P25">
        <v>10262</v>
      </c>
      <c r="S25" t="s">
        <v>144</v>
      </c>
      <c r="T25">
        <v>788</v>
      </c>
    </row>
    <row r="26" spans="1:20" x14ac:dyDescent="0.3">
      <c r="A26">
        <v>2001</v>
      </c>
      <c r="B26">
        <v>16747</v>
      </c>
      <c r="C26" t="s">
        <v>145</v>
      </c>
      <c r="D26">
        <v>554</v>
      </c>
      <c r="E26" t="s">
        <v>146</v>
      </c>
      <c r="F26">
        <v>3304</v>
      </c>
      <c r="I26" t="s">
        <v>147</v>
      </c>
      <c r="J26">
        <v>2541</v>
      </c>
      <c r="K26" t="s">
        <v>148</v>
      </c>
      <c r="L26">
        <v>73650</v>
      </c>
      <c r="M26" t="s">
        <v>149</v>
      </c>
      <c r="N26">
        <v>3817</v>
      </c>
      <c r="O26" t="s">
        <v>150</v>
      </c>
      <c r="P26">
        <v>9932</v>
      </c>
      <c r="S26" t="s">
        <v>151</v>
      </c>
      <c r="T26">
        <v>549</v>
      </c>
    </row>
    <row r="27" spans="1:20" x14ac:dyDescent="0.3">
      <c r="A27">
        <v>2000</v>
      </c>
      <c r="B27">
        <v>15338</v>
      </c>
      <c r="C27" t="s">
        <v>152</v>
      </c>
      <c r="D27">
        <v>549</v>
      </c>
      <c r="E27" t="s">
        <v>153</v>
      </c>
      <c r="F27">
        <v>585255</v>
      </c>
      <c r="I27" t="s">
        <v>154</v>
      </c>
      <c r="J27">
        <v>2525</v>
      </c>
      <c r="K27" t="s">
        <v>155</v>
      </c>
      <c r="L27">
        <v>72387</v>
      </c>
      <c r="M27" t="s">
        <v>156</v>
      </c>
      <c r="N27">
        <v>3796</v>
      </c>
      <c r="O27" t="s">
        <v>157</v>
      </c>
      <c r="P27">
        <v>9580</v>
      </c>
      <c r="S27" t="s">
        <v>158</v>
      </c>
      <c r="T27">
        <v>458</v>
      </c>
    </row>
    <row r="28" spans="1:20" x14ac:dyDescent="0.3">
      <c r="A28">
        <v>1999</v>
      </c>
      <c r="B28">
        <v>13690</v>
      </c>
      <c r="C28" t="s">
        <v>159</v>
      </c>
      <c r="D28">
        <v>547</v>
      </c>
      <c r="E28" t="s">
        <v>160</v>
      </c>
      <c r="F28">
        <v>2612</v>
      </c>
      <c r="I28" t="s">
        <v>161</v>
      </c>
      <c r="J28">
        <v>2497</v>
      </c>
      <c r="K28" t="s">
        <v>162</v>
      </c>
      <c r="L28">
        <v>69835</v>
      </c>
      <c r="M28" t="s">
        <v>163</v>
      </c>
      <c r="N28">
        <v>3583</v>
      </c>
      <c r="O28" t="s">
        <v>164</v>
      </c>
      <c r="P28">
        <v>9000</v>
      </c>
      <c r="S28" t="s">
        <v>165</v>
      </c>
      <c r="T28">
        <v>449</v>
      </c>
    </row>
    <row r="29" spans="1:20" x14ac:dyDescent="0.3">
      <c r="A29">
        <v>1998</v>
      </c>
      <c r="B29">
        <v>12305</v>
      </c>
      <c r="C29" t="s">
        <v>166</v>
      </c>
      <c r="D29">
        <v>524</v>
      </c>
      <c r="E29" t="s">
        <v>167</v>
      </c>
      <c r="F29">
        <v>15265</v>
      </c>
      <c r="I29" t="s">
        <v>168</v>
      </c>
      <c r="J29">
        <v>2474</v>
      </c>
      <c r="K29" t="s">
        <v>169</v>
      </c>
      <c r="L29">
        <v>68573</v>
      </c>
      <c r="M29" t="s">
        <v>170</v>
      </c>
      <c r="N29">
        <v>3581</v>
      </c>
      <c r="O29" t="s">
        <v>171</v>
      </c>
      <c r="P29">
        <v>7839</v>
      </c>
      <c r="S29" t="s">
        <v>172</v>
      </c>
      <c r="T29">
        <v>447</v>
      </c>
    </row>
    <row r="30" spans="1:20" x14ac:dyDescent="0.3">
      <c r="A30">
        <v>1997</v>
      </c>
      <c r="B30">
        <v>12208</v>
      </c>
      <c r="C30" t="s">
        <v>173</v>
      </c>
      <c r="D30">
        <v>523</v>
      </c>
      <c r="E30" t="s">
        <v>174</v>
      </c>
      <c r="F30">
        <v>29508</v>
      </c>
      <c r="I30" t="s">
        <v>175</v>
      </c>
      <c r="J30">
        <v>2454</v>
      </c>
      <c r="K30" t="s">
        <v>176</v>
      </c>
      <c r="L30">
        <v>67032</v>
      </c>
      <c r="M30" t="s">
        <v>177</v>
      </c>
      <c r="N30">
        <v>3555</v>
      </c>
      <c r="O30" t="s">
        <v>178</v>
      </c>
      <c r="P30">
        <v>7666</v>
      </c>
      <c r="S30" t="s">
        <v>179</v>
      </c>
      <c r="T30">
        <v>375</v>
      </c>
    </row>
    <row r="31" spans="1:20" x14ac:dyDescent="0.3">
      <c r="A31">
        <v>1996</v>
      </c>
      <c r="B31">
        <v>11274</v>
      </c>
      <c r="C31" t="s">
        <v>180</v>
      </c>
      <c r="D31">
        <v>520</v>
      </c>
      <c r="E31" t="s">
        <v>181</v>
      </c>
      <c r="F31">
        <v>47501</v>
      </c>
      <c r="I31" t="s">
        <v>182</v>
      </c>
      <c r="J31">
        <v>2412</v>
      </c>
      <c r="K31" t="s">
        <v>183</v>
      </c>
      <c r="L31">
        <v>63238</v>
      </c>
      <c r="M31" t="s">
        <v>184</v>
      </c>
      <c r="N31">
        <v>3521</v>
      </c>
      <c r="O31" t="s">
        <v>185</v>
      </c>
      <c r="P31">
        <v>7400</v>
      </c>
      <c r="S31" t="s">
        <v>186</v>
      </c>
      <c r="T31">
        <v>329</v>
      </c>
    </row>
    <row r="32" spans="1:20" x14ac:dyDescent="0.3">
      <c r="A32">
        <v>1995</v>
      </c>
      <c r="B32">
        <v>8410</v>
      </c>
      <c r="C32" t="s">
        <v>187</v>
      </c>
      <c r="D32">
        <v>513</v>
      </c>
      <c r="E32" t="s">
        <v>188</v>
      </c>
      <c r="F32">
        <v>3420</v>
      </c>
      <c r="I32" t="s">
        <v>189</v>
      </c>
      <c r="J32">
        <v>2352</v>
      </c>
      <c r="K32" t="s">
        <v>190</v>
      </c>
      <c r="L32">
        <v>59004</v>
      </c>
      <c r="M32" t="s">
        <v>191</v>
      </c>
      <c r="N32">
        <v>3447</v>
      </c>
      <c r="O32" t="s">
        <v>192</v>
      </c>
      <c r="P32">
        <v>7220</v>
      </c>
      <c r="S32" t="s">
        <v>193</v>
      </c>
      <c r="T32">
        <v>296</v>
      </c>
    </row>
    <row r="33" spans="1:20" x14ac:dyDescent="0.3">
      <c r="A33">
        <v>1994</v>
      </c>
      <c r="B33">
        <v>7775</v>
      </c>
      <c r="C33" t="s">
        <v>194</v>
      </c>
      <c r="D33">
        <v>512</v>
      </c>
      <c r="E33" t="s">
        <v>195</v>
      </c>
      <c r="F33">
        <v>10077</v>
      </c>
      <c r="I33" t="s">
        <v>196</v>
      </c>
      <c r="J33">
        <v>2287</v>
      </c>
      <c r="K33" t="s">
        <v>197</v>
      </c>
      <c r="L33">
        <v>55994</v>
      </c>
      <c r="M33" t="s">
        <v>198</v>
      </c>
      <c r="N33">
        <v>3427</v>
      </c>
      <c r="O33" t="s">
        <v>199</v>
      </c>
      <c r="P33">
        <v>7177</v>
      </c>
      <c r="S33" t="s">
        <v>200</v>
      </c>
      <c r="T33">
        <v>290</v>
      </c>
    </row>
    <row r="34" spans="1:20" x14ac:dyDescent="0.3">
      <c r="A34">
        <v>1993</v>
      </c>
      <c r="B34">
        <v>7398</v>
      </c>
      <c r="C34" t="s">
        <v>201</v>
      </c>
      <c r="D34">
        <v>510</v>
      </c>
      <c r="E34" t="s">
        <v>202</v>
      </c>
      <c r="F34">
        <v>7579</v>
      </c>
      <c r="I34" t="s">
        <v>203</v>
      </c>
      <c r="J34">
        <v>2284</v>
      </c>
      <c r="K34" t="s">
        <v>204</v>
      </c>
      <c r="L34">
        <v>55284</v>
      </c>
      <c r="M34" t="s">
        <v>205</v>
      </c>
      <c r="N34">
        <v>3412</v>
      </c>
      <c r="O34" t="s">
        <v>206</v>
      </c>
      <c r="P34">
        <v>7022</v>
      </c>
      <c r="S34" t="s">
        <v>207</v>
      </c>
      <c r="T34">
        <v>278</v>
      </c>
    </row>
    <row r="35" spans="1:20" x14ac:dyDescent="0.3">
      <c r="A35">
        <v>1992</v>
      </c>
      <c r="B35">
        <v>6856</v>
      </c>
      <c r="C35" t="s">
        <v>208</v>
      </c>
      <c r="D35">
        <v>502</v>
      </c>
      <c r="E35" t="s">
        <v>209</v>
      </c>
      <c r="F35">
        <v>2032</v>
      </c>
      <c r="I35" t="s">
        <v>210</v>
      </c>
      <c r="J35">
        <v>2171</v>
      </c>
      <c r="K35" t="s">
        <v>211</v>
      </c>
      <c r="L35">
        <v>53588</v>
      </c>
      <c r="M35" t="s">
        <v>212</v>
      </c>
      <c r="N35">
        <v>3397</v>
      </c>
      <c r="O35" t="s">
        <v>213</v>
      </c>
      <c r="P35">
        <v>4840</v>
      </c>
      <c r="S35" t="s">
        <v>214</v>
      </c>
      <c r="T35">
        <v>189</v>
      </c>
    </row>
    <row r="36" spans="1:20" x14ac:dyDescent="0.3">
      <c r="A36">
        <v>1991</v>
      </c>
      <c r="B36">
        <v>6712</v>
      </c>
      <c r="C36" t="s">
        <v>215</v>
      </c>
      <c r="D36">
        <v>502</v>
      </c>
      <c r="E36" t="s">
        <v>76</v>
      </c>
      <c r="F36">
        <v>2756</v>
      </c>
      <c r="I36" t="s">
        <v>216</v>
      </c>
      <c r="J36">
        <v>2169</v>
      </c>
      <c r="K36" t="s">
        <v>217</v>
      </c>
      <c r="L36">
        <v>51991</v>
      </c>
      <c r="M36" t="s">
        <v>218</v>
      </c>
      <c r="N36">
        <v>3355</v>
      </c>
      <c r="O36" t="s">
        <v>219</v>
      </c>
      <c r="P36">
        <v>4794</v>
      </c>
      <c r="S36" t="s">
        <v>220</v>
      </c>
      <c r="T36">
        <v>104</v>
      </c>
    </row>
    <row r="37" spans="1:20" x14ac:dyDescent="0.3">
      <c r="A37">
        <v>1990</v>
      </c>
      <c r="B37">
        <v>6507</v>
      </c>
      <c r="C37" t="s">
        <v>221</v>
      </c>
      <c r="D37">
        <v>484</v>
      </c>
      <c r="I37" t="s">
        <v>222</v>
      </c>
      <c r="J37">
        <v>2007</v>
      </c>
      <c r="K37" t="s">
        <v>223</v>
      </c>
      <c r="L37">
        <v>51616</v>
      </c>
      <c r="M37" t="s">
        <v>224</v>
      </c>
      <c r="N37">
        <v>3332</v>
      </c>
      <c r="O37" t="s">
        <v>225</v>
      </c>
      <c r="P37">
        <v>4207</v>
      </c>
      <c r="S37" t="s">
        <v>226</v>
      </c>
      <c r="T37">
        <v>86</v>
      </c>
    </row>
    <row r="38" spans="1:20" x14ac:dyDescent="0.3">
      <c r="A38">
        <v>1989</v>
      </c>
      <c r="B38">
        <v>6107</v>
      </c>
      <c r="C38" t="s">
        <v>227</v>
      </c>
      <c r="D38">
        <v>474</v>
      </c>
      <c r="I38" t="s">
        <v>228</v>
      </c>
      <c r="J38">
        <v>1932</v>
      </c>
      <c r="K38" t="s">
        <v>229</v>
      </c>
      <c r="L38">
        <v>50795</v>
      </c>
      <c r="M38" t="s">
        <v>230</v>
      </c>
      <c r="N38">
        <v>3326</v>
      </c>
      <c r="O38" t="s">
        <v>231</v>
      </c>
      <c r="P38">
        <v>3942</v>
      </c>
      <c r="S38" t="s">
        <v>232</v>
      </c>
      <c r="T38">
        <v>73</v>
      </c>
    </row>
    <row r="39" spans="1:20" x14ac:dyDescent="0.3">
      <c r="A39">
        <v>1988</v>
      </c>
      <c r="B39">
        <v>5596</v>
      </c>
      <c r="C39" t="s">
        <v>233</v>
      </c>
      <c r="D39">
        <v>474</v>
      </c>
      <c r="I39" t="s">
        <v>234</v>
      </c>
      <c r="J39">
        <v>1916</v>
      </c>
      <c r="K39" t="s">
        <v>89</v>
      </c>
      <c r="L39">
        <v>50448</v>
      </c>
      <c r="M39" t="s">
        <v>235</v>
      </c>
      <c r="N39">
        <v>3325</v>
      </c>
      <c r="O39" t="s">
        <v>236</v>
      </c>
      <c r="P39">
        <v>3097</v>
      </c>
      <c r="S39" t="s">
        <v>237</v>
      </c>
      <c r="T39">
        <v>68</v>
      </c>
    </row>
    <row r="40" spans="1:20" x14ac:dyDescent="0.3">
      <c r="A40">
        <v>1987</v>
      </c>
      <c r="B40">
        <v>5382</v>
      </c>
      <c r="C40" t="s">
        <v>238</v>
      </c>
      <c r="D40">
        <v>469</v>
      </c>
      <c r="I40" t="s">
        <v>239</v>
      </c>
      <c r="J40">
        <v>1859</v>
      </c>
      <c r="K40" t="s">
        <v>240</v>
      </c>
      <c r="L40">
        <v>50427</v>
      </c>
      <c r="M40" t="s">
        <v>241</v>
      </c>
      <c r="N40">
        <v>3240</v>
      </c>
      <c r="O40" t="s">
        <v>242</v>
      </c>
      <c r="P40">
        <v>2896</v>
      </c>
      <c r="S40" t="s">
        <v>243</v>
      </c>
      <c r="T40">
        <v>42</v>
      </c>
    </row>
    <row r="41" spans="1:20" x14ac:dyDescent="0.3">
      <c r="A41">
        <v>1986</v>
      </c>
      <c r="B41">
        <v>4969</v>
      </c>
      <c r="C41" t="s">
        <v>244</v>
      </c>
      <c r="D41">
        <v>466</v>
      </c>
      <c r="I41" t="s">
        <v>245</v>
      </c>
      <c r="J41">
        <v>1841</v>
      </c>
      <c r="K41" t="s">
        <v>246</v>
      </c>
      <c r="L41">
        <v>50061</v>
      </c>
      <c r="M41" t="s">
        <v>247</v>
      </c>
      <c r="N41">
        <v>3232</v>
      </c>
      <c r="O41" t="s">
        <v>248</v>
      </c>
      <c r="P41">
        <v>2790</v>
      </c>
      <c r="S41" t="s">
        <v>249</v>
      </c>
      <c r="T41">
        <v>38</v>
      </c>
    </row>
    <row r="42" spans="1:20" x14ac:dyDescent="0.3">
      <c r="A42">
        <v>1985</v>
      </c>
      <c r="B42">
        <v>4949</v>
      </c>
      <c r="C42" t="s">
        <v>250</v>
      </c>
      <c r="D42">
        <v>466</v>
      </c>
      <c r="I42" t="s">
        <v>183</v>
      </c>
      <c r="J42">
        <v>1838</v>
      </c>
      <c r="K42" t="s">
        <v>251</v>
      </c>
      <c r="L42">
        <v>48173</v>
      </c>
      <c r="M42" t="s">
        <v>252</v>
      </c>
      <c r="N42">
        <v>3177</v>
      </c>
      <c r="O42" t="s">
        <v>253</v>
      </c>
      <c r="P42">
        <v>2780</v>
      </c>
      <c r="S42" t="s">
        <v>254</v>
      </c>
      <c r="T42">
        <v>19</v>
      </c>
    </row>
    <row r="43" spans="1:20" x14ac:dyDescent="0.3">
      <c r="A43">
        <v>1984</v>
      </c>
      <c r="B43">
        <v>4630</v>
      </c>
      <c r="C43" t="s">
        <v>255</v>
      </c>
      <c r="D43">
        <v>464</v>
      </c>
      <c r="I43" t="s">
        <v>256</v>
      </c>
      <c r="J43">
        <v>1802</v>
      </c>
      <c r="K43" t="s">
        <v>257</v>
      </c>
      <c r="L43">
        <v>48166</v>
      </c>
      <c r="M43" t="s">
        <v>258</v>
      </c>
      <c r="N43">
        <v>3170</v>
      </c>
      <c r="O43" t="s">
        <v>259</v>
      </c>
      <c r="P43">
        <v>2636</v>
      </c>
      <c r="S43" t="s">
        <v>260</v>
      </c>
      <c r="T43">
        <v>18</v>
      </c>
    </row>
    <row r="44" spans="1:20" x14ac:dyDescent="0.3">
      <c r="A44">
        <v>1983</v>
      </c>
      <c r="B44">
        <v>4508</v>
      </c>
      <c r="C44" t="s">
        <v>261</v>
      </c>
      <c r="D44">
        <v>461</v>
      </c>
      <c r="I44" t="s">
        <v>262</v>
      </c>
      <c r="J44">
        <v>1775</v>
      </c>
      <c r="K44" t="s">
        <v>263</v>
      </c>
      <c r="L44">
        <v>47715</v>
      </c>
      <c r="M44" t="s">
        <v>264</v>
      </c>
      <c r="N44">
        <v>3117</v>
      </c>
      <c r="O44" t="s">
        <v>265</v>
      </c>
      <c r="P44">
        <v>2566</v>
      </c>
      <c r="S44" t="s">
        <v>266</v>
      </c>
      <c r="T44">
        <v>16</v>
      </c>
    </row>
    <row r="45" spans="1:20" x14ac:dyDescent="0.3">
      <c r="A45">
        <v>1982</v>
      </c>
      <c r="B45">
        <v>4336</v>
      </c>
      <c r="C45" t="s">
        <v>267</v>
      </c>
      <c r="D45">
        <v>459</v>
      </c>
      <c r="I45" t="s">
        <v>268</v>
      </c>
      <c r="J45">
        <v>1733</v>
      </c>
      <c r="K45" t="s">
        <v>269</v>
      </c>
      <c r="L45">
        <v>46361</v>
      </c>
      <c r="M45" t="s">
        <v>270</v>
      </c>
      <c r="N45">
        <v>3085</v>
      </c>
      <c r="O45" t="s">
        <v>271</v>
      </c>
      <c r="P45">
        <v>2486</v>
      </c>
      <c r="S45" t="s">
        <v>272</v>
      </c>
      <c r="T45">
        <v>13</v>
      </c>
    </row>
    <row r="46" spans="1:20" x14ac:dyDescent="0.3">
      <c r="A46">
        <v>1981</v>
      </c>
      <c r="B46">
        <v>4153</v>
      </c>
      <c r="C46" t="s">
        <v>273</v>
      </c>
      <c r="D46">
        <v>457</v>
      </c>
      <c r="I46" t="s">
        <v>274</v>
      </c>
      <c r="J46">
        <v>1707</v>
      </c>
      <c r="K46" t="s">
        <v>275</v>
      </c>
      <c r="L46">
        <v>45779</v>
      </c>
      <c r="M46" t="s">
        <v>276</v>
      </c>
      <c r="N46">
        <v>3027</v>
      </c>
      <c r="O46" t="s">
        <v>277</v>
      </c>
      <c r="P46">
        <v>2391</v>
      </c>
      <c r="S46" t="s">
        <v>278</v>
      </c>
      <c r="T46">
        <v>10</v>
      </c>
    </row>
    <row r="47" spans="1:20" x14ac:dyDescent="0.3">
      <c r="A47">
        <v>1980</v>
      </c>
      <c r="B47">
        <v>3886</v>
      </c>
      <c r="C47" t="s">
        <v>279</v>
      </c>
      <c r="D47">
        <v>451</v>
      </c>
      <c r="I47" t="s">
        <v>280</v>
      </c>
      <c r="J47">
        <v>1707</v>
      </c>
      <c r="K47" t="s">
        <v>281</v>
      </c>
      <c r="L47">
        <v>43347</v>
      </c>
      <c r="M47" t="s">
        <v>282</v>
      </c>
      <c r="N47">
        <v>3004</v>
      </c>
      <c r="O47" t="s">
        <v>283</v>
      </c>
      <c r="P47">
        <v>1966</v>
      </c>
      <c r="S47" t="s">
        <v>284</v>
      </c>
      <c r="T47">
        <v>3</v>
      </c>
    </row>
    <row r="48" spans="1:20" x14ac:dyDescent="0.3">
      <c r="A48">
        <v>1979</v>
      </c>
      <c r="B48">
        <v>3781</v>
      </c>
      <c r="C48" t="s">
        <v>285</v>
      </c>
      <c r="D48">
        <v>448</v>
      </c>
      <c r="I48" t="s">
        <v>286</v>
      </c>
      <c r="J48">
        <v>1695</v>
      </c>
      <c r="K48" t="s">
        <v>287</v>
      </c>
      <c r="L48">
        <v>42642</v>
      </c>
      <c r="M48" t="s">
        <v>288</v>
      </c>
      <c r="N48">
        <v>2974</v>
      </c>
      <c r="O48" t="s">
        <v>289</v>
      </c>
      <c r="P48">
        <v>1866</v>
      </c>
      <c r="S48" t="s">
        <v>290</v>
      </c>
      <c r="T48">
        <v>2</v>
      </c>
    </row>
    <row r="49" spans="1:20" x14ac:dyDescent="0.3">
      <c r="A49">
        <v>1978</v>
      </c>
      <c r="B49">
        <v>3556</v>
      </c>
      <c r="C49" t="s">
        <v>291</v>
      </c>
      <c r="D49">
        <v>447</v>
      </c>
      <c r="I49" t="s">
        <v>292</v>
      </c>
      <c r="J49">
        <v>1633</v>
      </c>
      <c r="K49" t="s">
        <v>293</v>
      </c>
      <c r="L49">
        <v>42245</v>
      </c>
      <c r="M49" t="s">
        <v>294</v>
      </c>
      <c r="N49">
        <v>2969</v>
      </c>
      <c r="O49" t="s">
        <v>295</v>
      </c>
      <c r="P49">
        <v>1468</v>
      </c>
      <c r="S49" t="s">
        <v>296</v>
      </c>
      <c r="T49">
        <v>2</v>
      </c>
    </row>
    <row r="50" spans="1:20" x14ac:dyDescent="0.3">
      <c r="A50">
        <v>1977</v>
      </c>
      <c r="B50">
        <v>3552</v>
      </c>
      <c r="C50" t="s">
        <v>297</v>
      </c>
      <c r="D50">
        <v>446</v>
      </c>
      <c r="I50" t="s">
        <v>162</v>
      </c>
      <c r="J50">
        <v>1618</v>
      </c>
      <c r="K50" t="s">
        <v>298</v>
      </c>
      <c r="L50">
        <v>41279</v>
      </c>
      <c r="M50" t="s">
        <v>299</v>
      </c>
      <c r="N50">
        <v>2906</v>
      </c>
      <c r="O50" t="s">
        <v>300</v>
      </c>
      <c r="P50">
        <v>1422</v>
      </c>
      <c r="S50" t="s">
        <v>301</v>
      </c>
      <c r="T50">
        <v>1</v>
      </c>
    </row>
    <row r="51" spans="1:20" x14ac:dyDescent="0.3">
      <c r="A51">
        <v>1976</v>
      </c>
      <c r="B51">
        <v>3396</v>
      </c>
      <c r="C51" t="s">
        <v>302</v>
      </c>
      <c r="D51">
        <v>437</v>
      </c>
      <c r="I51" t="s">
        <v>303</v>
      </c>
      <c r="J51">
        <v>1607</v>
      </c>
      <c r="K51" t="s">
        <v>304</v>
      </c>
      <c r="L51">
        <v>41180</v>
      </c>
      <c r="M51" t="s">
        <v>305</v>
      </c>
      <c r="N51">
        <v>2905</v>
      </c>
      <c r="O51" t="s">
        <v>306</v>
      </c>
      <c r="P51">
        <v>1375</v>
      </c>
      <c r="S51" t="s">
        <v>307</v>
      </c>
      <c r="T51">
        <v>1</v>
      </c>
    </row>
    <row r="52" spans="1:20" x14ac:dyDescent="0.3">
      <c r="A52">
        <v>1975</v>
      </c>
      <c r="B52">
        <v>3339</v>
      </c>
      <c r="C52" t="s">
        <v>308</v>
      </c>
      <c r="D52">
        <v>427</v>
      </c>
      <c r="I52" t="s">
        <v>309</v>
      </c>
      <c r="J52">
        <v>1577</v>
      </c>
      <c r="K52" t="s">
        <v>310</v>
      </c>
      <c r="L52">
        <v>41053</v>
      </c>
      <c r="M52" t="s">
        <v>311</v>
      </c>
      <c r="N52">
        <v>2773</v>
      </c>
      <c r="O52" t="s">
        <v>312</v>
      </c>
      <c r="P52">
        <v>1342</v>
      </c>
      <c r="S52" t="s">
        <v>313</v>
      </c>
      <c r="T52">
        <v>1</v>
      </c>
    </row>
    <row r="53" spans="1:20" x14ac:dyDescent="0.3">
      <c r="A53">
        <v>1974</v>
      </c>
      <c r="B53">
        <v>3282</v>
      </c>
      <c r="C53" t="s">
        <v>314</v>
      </c>
      <c r="D53">
        <v>427</v>
      </c>
      <c r="I53" t="s">
        <v>315</v>
      </c>
      <c r="J53">
        <v>1537</v>
      </c>
      <c r="K53" t="s">
        <v>316</v>
      </c>
      <c r="L53">
        <v>40851</v>
      </c>
      <c r="M53" t="s">
        <v>317</v>
      </c>
      <c r="N53">
        <v>2739</v>
      </c>
      <c r="O53" t="s">
        <v>318</v>
      </c>
      <c r="P53">
        <v>1312</v>
      </c>
      <c r="S53" t="s">
        <v>76</v>
      </c>
      <c r="T53">
        <v>393</v>
      </c>
    </row>
    <row r="54" spans="1:20" x14ac:dyDescent="0.3">
      <c r="A54">
        <v>1973</v>
      </c>
      <c r="B54">
        <v>3071</v>
      </c>
      <c r="C54" t="s">
        <v>319</v>
      </c>
      <c r="D54">
        <v>426</v>
      </c>
      <c r="I54" t="s">
        <v>320</v>
      </c>
      <c r="J54">
        <v>1521</v>
      </c>
      <c r="K54" t="s">
        <v>321</v>
      </c>
      <c r="L54">
        <v>40691</v>
      </c>
      <c r="M54" t="s">
        <v>322</v>
      </c>
      <c r="N54">
        <v>2686</v>
      </c>
      <c r="O54" t="s">
        <v>323</v>
      </c>
      <c r="P54">
        <v>1276</v>
      </c>
    </row>
    <row r="55" spans="1:20" x14ac:dyDescent="0.3">
      <c r="A55">
        <v>1972</v>
      </c>
      <c r="B55">
        <v>2609</v>
      </c>
      <c r="C55" t="s">
        <v>324</v>
      </c>
      <c r="D55">
        <v>420</v>
      </c>
      <c r="I55" t="s">
        <v>325</v>
      </c>
      <c r="J55">
        <v>1513</v>
      </c>
      <c r="K55" t="s">
        <v>326</v>
      </c>
      <c r="L55">
        <v>40061</v>
      </c>
      <c r="M55" t="s">
        <v>327</v>
      </c>
      <c r="N55">
        <v>2683</v>
      </c>
      <c r="O55" t="s">
        <v>328</v>
      </c>
      <c r="P55">
        <v>1271</v>
      </c>
    </row>
    <row r="56" spans="1:20" x14ac:dyDescent="0.3">
      <c r="A56">
        <v>1971</v>
      </c>
      <c r="B56">
        <v>2319</v>
      </c>
      <c r="C56" t="s">
        <v>329</v>
      </c>
      <c r="D56">
        <v>418</v>
      </c>
      <c r="I56" t="s">
        <v>330</v>
      </c>
      <c r="J56">
        <v>1458</v>
      </c>
      <c r="K56" t="s">
        <v>81</v>
      </c>
      <c r="L56">
        <v>37738</v>
      </c>
      <c r="M56" t="s">
        <v>331</v>
      </c>
      <c r="N56">
        <v>2663</v>
      </c>
      <c r="O56" t="s">
        <v>332</v>
      </c>
      <c r="P56">
        <v>1210</v>
      </c>
    </row>
    <row r="57" spans="1:20" x14ac:dyDescent="0.3">
      <c r="A57">
        <v>1970</v>
      </c>
      <c r="B57">
        <v>1954</v>
      </c>
      <c r="C57" t="s">
        <v>333</v>
      </c>
      <c r="D57">
        <v>418</v>
      </c>
      <c r="I57" t="s">
        <v>334</v>
      </c>
      <c r="J57">
        <v>1401</v>
      </c>
      <c r="K57" t="s">
        <v>335</v>
      </c>
      <c r="L57">
        <v>36862</v>
      </c>
      <c r="M57" t="s">
        <v>336</v>
      </c>
      <c r="N57">
        <v>2621</v>
      </c>
      <c r="O57" t="s">
        <v>337</v>
      </c>
      <c r="P57">
        <v>1207</v>
      </c>
    </row>
    <row r="58" spans="1:20" x14ac:dyDescent="0.3">
      <c r="A58">
        <v>1969</v>
      </c>
      <c r="B58">
        <v>1551</v>
      </c>
      <c r="C58" t="s">
        <v>338</v>
      </c>
      <c r="D58">
        <v>414</v>
      </c>
      <c r="I58" t="s">
        <v>339</v>
      </c>
      <c r="J58">
        <v>1373</v>
      </c>
      <c r="K58" t="s">
        <v>340</v>
      </c>
      <c r="L58">
        <v>36528</v>
      </c>
      <c r="M58" t="s">
        <v>341</v>
      </c>
      <c r="N58">
        <v>2619</v>
      </c>
      <c r="O58" t="s">
        <v>342</v>
      </c>
      <c r="P58">
        <v>888</v>
      </c>
    </row>
    <row r="59" spans="1:20" x14ac:dyDescent="0.3">
      <c r="A59">
        <v>1968</v>
      </c>
      <c r="B59">
        <v>1504</v>
      </c>
      <c r="C59" t="s">
        <v>343</v>
      </c>
      <c r="D59">
        <v>412</v>
      </c>
      <c r="I59" t="s">
        <v>344</v>
      </c>
      <c r="J59">
        <v>1360</v>
      </c>
      <c r="K59" t="s">
        <v>345</v>
      </c>
      <c r="L59">
        <v>35970</v>
      </c>
      <c r="M59" t="s">
        <v>346</v>
      </c>
      <c r="N59">
        <v>2599</v>
      </c>
      <c r="O59" t="s">
        <v>347</v>
      </c>
      <c r="P59">
        <v>856</v>
      </c>
    </row>
    <row r="60" spans="1:20" x14ac:dyDescent="0.3">
      <c r="A60">
        <v>1967</v>
      </c>
      <c r="B60">
        <v>1323</v>
      </c>
      <c r="C60" t="s">
        <v>348</v>
      </c>
      <c r="D60">
        <v>410</v>
      </c>
      <c r="I60" t="s">
        <v>349</v>
      </c>
      <c r="J60">
        <v>1315</v>
      </c>
      <c r="K60" t="s">
        <v>350</v>
      </c>
      <c r="L60">
        <v>35457</v>
      </c>
      <c r="M60" t="s">
        <v>351</v>
      </c>
      <c r="N60">
        <v>2548</v>
      </c>
      <c r="O60" t="s">
        <v>352</v>
      </c>
      <c r="P60">
        <v>717</v>
      </c>
    </row>
    <row r="61" spans="1:20" x14ac:dyDescent="0.3">
      <c r="A61">
        <v>1966</v>
      </c>
      <c r="B61">
        <v>973</v>
      </c>
      <c r="C61" t="s">
        <v>353</v>
      </c>
      <c r="D61">
        <v>403</v>
      </c>
      <c r="I61" t="s">
        <v>354</v>
      </c>
      <c r="J61">
        <v>1285</v>
      </c>
      <c r="K61" t="s">
        <v>355</v>
      </c>
      <c r="L61">
        <v>35273</v>
      </c>
      <c r="M61" t="s">
        <v>356</v>
      </c>
      <c r="N61">
        <v>2536</v>
      </c>
      <c r="O61" t="s">
        <v>357</v>
      </c>
      <c r="P61">
        <v>639</v>
      </c>
    </row>
    <row r="62" spans="1:20" x14ac:dyDescent="0.3">
      <c r="A62">
        <v>1965</v>
      </c>
      <c r="B62">
        <v>898</v>
      </c>
      <c r="C62" t="s">
        <v>358</v>
      </c>
      <c r="D62">
        <v>401</v>
      </c>
      <c r="I62" t="s">
        <v>359</v>
      </c>
      <c r="J62">
        <v>1273</v>
      </c>
      <c r="K62" t="s">
        <v>360</v>
      </c>
      <c r="L62">
        <v>34563</v>
      </c>
      <c r="M62" t="s">
        <v>361</v>
      </c>
      <c r="N62">
        <v>2531</v>
      </c>
      <c r="O62" t="s">
        <v>362</v>
      </c>
      <c r="P62">
        <v>621</v>
      </c>
    </row>
    <row r="63" spans="1:20" x14ac:dyDescent="0.3">
      <c r="A63">
        <v>1964</v>
      </c>
      <c r="B63">
        <v>1039</v>
      </c>
      <c r="C63" t="s">
        <v>363</v>
      </c>
      <c r="D63">
        <v>396</v>
      </c>
      <c r="I63" t="s">
        <v>364</v>
      </c>
      <c r="J63">
        <v>1264</v>
      </c>
      <c r="K63" t="s">
        <v>365</v>
      </c>
      <c r="L63">
        <v>34388</v>
      </c>
      <c r="M63" t="s">
        <v>366</v>
      </c>
      <c r="N63">
        <v>2509</v>
      </c>
      <c r="O63" t="s">
        <v>367</v>
      </c>
      <c r="P63">
        <v>579</v>
      </c>
    </row>
    <row r="64" spans="1:20" x14ac:dyDescent="0.3">
      <c r="A64">
        <v>1963</v>
      </c>
      <c r="B64">
        <v>918</v>
      </c>
      <c r="C64" t="s">
        <v>368</v>
      </c>
      <c r="D64">
        <v>394</v>
      </c>
      <c r="I64" t="s">
        <v>369</v>
      </c>
      <c r="J64">
        <v>1260</v>
      </c>
      <c r="K64" t="s">
        <v>370</v>
      </c>
      <c r="L64">
        <v>34364</v>
      </c>
      <c r="M64" t="s">
        <v>371</v>
      </c>
      <c r="N64">
        <v>2444</v>
      </c>
      <c r="O64" t="s">
        <v>372</v>
      </c>
      <c r="P64">
        <v>575</v>
      </c>
    </row>
    <row r="65" spans="1:16" x14ac:dyDescent="0.3">
      <c r="A65">
        <v>1962</v>
      </c>
      <c r="B65">
        <v>589</v>
      </c>
      <c r="C65" t="s">
        <v>373</v>
      </c>
      <c r="D65">
        <v>392</v>
      </c>
      <c r="I65" t="s">
        <v>374</v>
      </c>
      <c r="J65">
        <v>1254</v>
      </c>
      <c r="K65" t="s">
        <v>375</v>
      </c>
      <c r="L65">
        <v>34231</v>
      </c>
      <c r="M65" t="s">
        <v>376</v>
      </c>
      <c r="N65">
        <v>2433</v>
      </c>
      <c r="O65" t="s">
        <v>377</v>
      </c>
      <c r="P65">
        <v>562</v>
      </c>
    </row>
    <row r="66" spans="1:16" x14ac:dyDescent="0.3">
      <c r="A66">
        <v>1961</v>
      </c>
      <c r="B66">
        <v>512</v>
      </c>
      <c r="C66" t="s">
        <v>378</v>
      </c>
      <c r="D66">
        <v>391</v>
      </c>
      <c r="I66" t="s">
        <v>379</v>
      </c>
      <c r="J66">
        <v>1245</v>
      </c>
      <c r="K66" t="s">
        <v>380</v>
      </c>
      <c r="L66">
        <v>34067</v>
      </c>
      <c r="M66" t="s">
        <v>381</v>
      </c>
      <c r="N66">
        <v>2424</v>
      </c>
      <c r="O66" t="s">
        <v>382</v>
      </c>
      <c r="P66">
        <v>562</v>
      </c>
    </row>
    <row r="67" spans="1:16" x14ac:dyDescent="0.3">
      <c r="A67">
        <v>1960</v>
      </c>
      <c r="B67">
        <v>459</v>
      </c>
      <c r="C67" t="s">
        <v>383</v>
      </c>
      <c r="D67">
        <v>390</v>
      </c>
      <c r="I67" t="s">
        <v>384</v>
      </c>
      <c r="J67">
        <v>1241</v>
      </c>
      <c r="K67" t="s">
        <v>385</v>
      </c>
      <c r="L67">
        <v>33987</v>
      </c>
      <c r="M67" t="s">
        <v>386</v>
      </c>
      <c r="N67">
        <v>2417</v>
      </c>
      <c r="O67" t="s">
        <v>387</v>
      </c>
      <c r="P67">
        <v>526</v>
      </c>
    </row>
    <row r="68" spans="1:16" x14ac:dyDescent="0.3">
      <c r="A68">
        <v>1959</v>
      </c>
      <c r="B68">
        <v>454</v>
      </c>
      <c r="C68" t="s">
        <v>388</v>
      </c>
      <c r="D68">
        <v>389</v>
      </c>
      <c r="I68" t="s">
        <v>389</v>
      </c>
      <c r="J68">
        <v>1234</v>
      </c>
      <c r="K68" t="s">
        <v>390</v>
      </c>
      <c r="L68">
        <v>33949</v>
      </c>
      <c r="M68" t="s">
        <v>391</v>
      </c>
      <c r="N68">
        <v>2391</v>
      </c>
      <c r="O68" t="s">
        <v>392</v>
      </c>
      <c r="P68">
        <v>520</v>
      </c>
    </row>
    <row r="69" spans="1:16" x14ac:dyDescent="0.3">
      <c r="A69">
        <v>1958</v>
      </c>
      <c r="B69">
        <v>437</v>
      </c>
      <c r="C69" t="s">
        <v>393</v>
      </c>
      <c r="D69">
        <v>387</v>
      </c>
      <c r="I69" t="s">
        <v>394</v>
      </c>
      <c r="J69">
        <v>1212</v>
      </c>
      <c r="K69" t="s">
        <v>395</v>
      </c>
      <c r="L69">
        <v>33897</v>
      </c>
      <c r="M69" t="s">
        <v>396</v>
      </c>
      <c r="N69">
        <v>2346</v>
      </c>
      <c r="O69" t="s">
        <v>397</v>
      </c>
      <c r="P69">
        <v>457</v>
      </c>
    </row>
    <row r="70" spans="1:16" x14ac:dyDescent="0.3">
      <c r="A70">
        <v>1957</v>
      </c>
      <c r="B70">
        <v>406</v>
      </c>
      <c r="C70" t="s">
        <v>398</v>
      </c>
      <c r="D70">
        <v>381</v>
      </c>
      <c r="I70" t="s">
        <v>399</v>
      </c>
      <c r="J70">
        <v>1210</v>
      </c>
      <c r="K70" t="s">
        <v>400</v>
      </c>
      <c r="L70">
        <v>32044</v>
      </c>
      <c r="M70" t="s">
        <v>401</v>
      </c>
      <c r="N70">
        <v>2316</v>
      </c>
      <c r="O70" t="s">
        <v>402</v>
      </c>
      <c r="P70">
        <v>449</v>
      </c>
    </row>
    <row r="71" spans="1:16" x14ac:dyDescent="0.3">
      <c r="A71">
        <v>1956</v>
      </c>
      <c r="B71">
        <v>333</v>
      </c>
      <c r="C71" t="s">
        <v>403</v>
      </c>
      <c r="D71">
        <v>374</v>
      </c>
      <c r="I71" t="s">
        <v>404</v>
      </c>
      <c r="J71">
        <v>1201</v>
      </c>
      <c r="K71" t="s">
        <v>154</v>
      </c>
      <c r="L71">
        <v>31627</v>
      </c>
      <c r="M71" t="s">
        <v>405</v>
      </c>
      <c r="N71">
        <v>2296</v>
      </c>
      <c r="O71" t="s">
        <v>406</v>
      </c>
      <c r="P71">
        <v>412</v>
      </c>
    </row>
    <row r="72" spans="1:16" x14ac:dyDescent="0.3">
      <c r="A72">
        <v>1955</v>
      </c>
      <c r="B72">
        <v>297</v>
      </c>
      <c r="C72" t="s">
        <v>407</v>
      </c>
      <c r="D72">
        <v>372</v>
      </c>
      <c r="I72" t="s">
        <v>408</v>
      </c>
      <c r="J72">
        <v>1161</v>
      </c>
      <c r="K72" t="s">
        <v>409</v>
      </c>
      <c r="L72">
        <v>31069</v>
      </c>
      <c r="M72" t="s">
        <v>410</v>
      </c>
      <c r="N72">
        <v>2289</v>
      </c>
      <c r="O72" t="s">
        <v>411</v>
      </c>
      <c r="P72">
        <v>385</v>
      </c>
    </row>
    <row r="73" spans="1:16" x14ac:dyDescent="0.3">
      <c r="A73">
        <v>1954</v>
      </c>
      <c r="B73">
        <v>276</v>
      </c>
      <c r="C73" t="s">
        <v>412</v>
      </c>
      <c r="D73">
        <v>368</v>
      </c>
      <c r="I73" t="s">
        <v>413</v>
      </c>
      <c r="J73">
        <v>1160</v>
      </c>
      <c r="K73" t="s">
        <v>414</v>
      </c>
      <c r="L73">
        <v>31044</v>
      </c>
      <c r="M73" t="s">
        <v>415</v>
      </c>
      <c r="N73">
        <v>2281</v>
      </c>
      <c r="O73" t="s">
        <v>416</v>
      </c>
      <c r="P73">
        <v>336</v>
      </c>
    </row>
    <row r="74" spans="1:16" x14ac:dyDescent="0.3">
      <c r="A74">
        <v>1953</v>
      </c>
      <c r="B74">
        <v>270</v>
      </c>
      <c r="C74" t="s">
        <v>417</v>
      </c>
      <c r="D74">
        <v>359</v>
      </c>
      <c r="I74" t="s">
        <v>418</v>
      </c>
      <c r="J74">
        <v>1151</v>
      </c>
      <c r="K74" t="s">
        <v>419</v>
      </c>
      <c r="L74">
        <v>30854</v>
      </c>
      <c r="M74" t="s">
        <v>420</v>
      </c>
      <c r="N74">
        <v>2275</v>
      </c>
      <c r="O74" t="s">
        <v>421</v>
      </c>
      <c r="P74">
        <v>331</v>
      </c>
    </row>
    <row r="75" spans="1:16" x14ac:dyDescent="0.3">
      <c r="A75">
        <v>1952</v>
      </c>
      <c r="B75">
        <v>247</v>
      </c>
      <c r="C75" t="s">
        <v>422</v>
      </c>
      <c r="D75">
        <v>357</v>
      </c>
      <c r="I75" t="s">
        <v>423</v>
      </c>
      <c r="J75">
        <v>1146</v>
      </c>
      <c r="K75" t="s">
        <v>424</v>
      </c>
      <c r="L75">
        <v>30640</v>
      </c>
      <c r="M75" t="s">
        <v>425</v>
      </c>
      <c r="N75">
        <v>2262</v>
      </c>
      <c r="O75" t="s">
        <v>426</v>
      </c>
      <c r="P75">
        <v>328</v>
      </c>
    </row>
    <row r="76" spans="1:16" x14ac:dyDescent="0.3">
      <c r="A76">
        <v>1951</v>
      </c>
      <c r="B76">
        <v>130</v>
      </c>
      <c r="C76" t="s">
        <v>427</v>
      </c>
      <c r="D76">
        <v>356</v>
      </c>
      <c r="I76" t="s">
        <v>428</v>
      </c>
      <c r="J76">
        <v>1143</v>
      </c>
      <c r="K76" t="s">
        <v>429</v>
      </c>
      <c r="L76">
        <v>30514</v>
      </c>
      <c r="M76" t="s">
        <v>430</v>
      </c>
      <c r="N76">
        <v>2246</v>
      </c>
      <c r="O76" t="s">
        <v>431</v>
      </c>
      <c r="P76">
        <v>325</v>
      </c>
    </row>
    <row r="77" spans="1:16" x14ac:dyDescent="0.3">
      <c r="A77">
        <v>1950</v>
      </c>
      <c r="B77">
        <v>102</v>
      </c>
      <c r="C77" t="s">
        <v>432</v>
      </c>
      <c r="D77">
        <v>356</v>
      </c>
      <c r="I77" t="s">
        <v>433</v>
      </c>
      <c r="J77">
        <v>1135</v>
      </c>
      <c r="K77" t="s">
        <v>434</v>
      </c>
      <c r="L77">
        <v>29386</v>
      </c>
      <c r="M77" t="s">
        <v>435</v>
      </c>
      <c r="N77">
        <v>2197</v>
      </c>
      <c r="O77" t="s">
        <v>436</v>
      </c>
      <c r="P77">
        <v>302</v>
      </c>
    </row>
    <row r="78" spans="1:16" x14ac:dyDescent="0.3">
      <c r="A78">
        <v>1949</v>
      </c>
      <c r="B78">
        <v>56</v>
      </c>
      <c r="C78" t="s">
        <v>437</v>
      </c>
      <c r="D78">
        <v>354</v>
      </c>
      <c r="I78" t="s">
        <v>438</v>
      </c>
      <c r="J78">
        <v>1130</v>
      </c>
      <c r="K78" t="s">
        <v>439</v>
      </c>
      <c r="L78">
        <v>28841</v>
      </c>
      <c r="M78" t="s">
        <v>440</v>
      </c>
      <c r="N78">
        <v>2195</v>
      </c>
      <c r="O78" t="s">
        <v>441</v>
      </c>
      <c r="P78">
        <v>270</v>
      </c>
    </row>
    <row r="79" spans="1:16" x14ac:dyDescent="0.3">
      <c r="A79">
        <v>1948</v>
      </c>
      <c r="B79">
        <v>64</v>
      </c>
      <c r="C79" t="s">
        <v>442</v>
      </c>
      <c r="D79">
        <v>354</v>
      </c>
      <c r="I79" t="s">
        <v>443</v>
      </c>
      <c r="J79">
        <v>1120</v>
      </c>
      <c r="K79" t="s">
        <v>444</v>
      </c>
      <c r="L79">
        <v>28614</v>
      </c>
      <c r="M79" t="s">
        <v>445</v>
      </c>
      <c r="N79">
        <v>2177</v>
      </c>
      <c r="O79" t="s">
        <v>446</v>
      </c>
      <c r="P79">
        <v>260</v>
      </c>
    </row>
    <row r="80" spans="1:16" x14ac:dyDescent="0.3">
      <c r="A80">
        <v>1947</v>
      </c>
      <c r="B80">
        <v>56</v>
      </c>
      <c r="C80" t="s">
        <v>447</v>
      </c>
      <c r="D80">
        <v>351</v>
      </c>
      <c r="I80" t="s">
        <v>448</v>
      </c>
      <c r="J80">
        <v>1118</v>
      </c>
      <c r="K80" t="s">
        <v>449</v>
      </c>
      <c r="L80">
        <v>28046</v>
      </c>
      <c r="M80" t="s">
        <v>450</v>
      </c>
      <c r="N80">
        <v>2176</v>
      </c>
      <c r="O80" t="s">
        <v>451</v>
      </c>
      <c r="P80">
        <v>230</v>
      </c>
    </row>
    <row r="81" spans="1:16" x14ac:dyDescent="0.3">
      <c r="A81">
        <v>1946</v>
      </c>
      <c r="B81">
        <v>36</v>
      </c>
      <c r="C81" t="s">
        <v>452</v>
      </c>
      <c r="D81">
        <v>350</v>
      </c>
      <c r="I81" t="s">
        <v>400</v>
      </c>
      <c r="J81">
        <v>1117</v>
      </c>
      <c r="K81" t="s">
        <v>453</v>
      </c>
      <c r="L81">
        <v>28026</v>
      </c>
      <c r="M81" t="s">
        <v>454</v>
      </c>
      <c r="N81">
        <v>2162</v>
      </c>
      <c r="O81" t="s">
        <v>455</v>
      </c>
      <c r="P81">
        <v>225</v>
      </c>
    </row>
    <row r="82" spans="1:16" x14ac:dyDescent="0.3">
      <c r="A82">
        <v>1945</v>
      </c>
      <c r="B82">
        <v>21</v>
      </c>
      <c r="C82" t="s">
        <v>456</v>
      </c>
      <c r="D82">
        <v>348</v>
      </c>
      <c r="I82" t="s">
        <v>457</v>
      </c>
      <c r="J82">
        <v>1089</v>
      </c>
      <c r="K82" t="s">
        <v>458</v>
      </c>
      <c r="L82">
        <v>27995</v>
      </c>
      <c r="M82" t="s">
        <v>459</v>
      </c>
      <c r="N82">
        <v>2156</v>
      </c>
      <c r="O82" t="s">
        <v>460</v>
      </c>
      <c r="P82">
        <v>221</v>
      </c>
    </row>
    <row r="83" spans="1:16" x14ac:dyDescent="0.3">
      <c r="A83">
        <v>1944</v>
      </c>
      <c r="B83">
        <v>13</v>
      </c>
      <c r="C83" t="s">
        <v>461</v>
      </c>
      <c r="D83">
        <v>348</v>
      </c>
      <c r="I83" t="s">
        <v>462</v>
      </c>
      <c r="J83">
        <v>1084</v>
      </c>
      <c r="K83" t="s">
        <v>463</v>
      </c>
      <c r="L83">
        <v>27237</v>
      </c>
      <c r="M83" t="s">
        <v>464</v>
      </c>
      <c r="N83">
        <v>2145</v>
      </c>
      <c r="O83" t="s">
        <v>465</v>
      </c>
      <c r="P83">
        <v>212</v>
      </c>
    </row>
    <row r="84" spans="1:16" x14ac:dyDescent="0.3">
      <c r="A84">
        <v>1943</v>
      </c>
      <c r="B84">
        <v>2</v>
      </c>
      <c r="C84" t="s">
        <v>466</v>
      </c>
      <c r="D84">
        <v>347</v>
      </c>
      <c r="I84" t="s">
        <v>467</v>
      </c>
      <c r="J84">
        <v>1074</v>
      </c>
      <c r="K84" t="s">
        <v>13</v>
      </c>
      <c r="L84">
        <v>27225</v>
      </c>
      <c r="M84" t="s">
        <v>468</v>
      </c>
      <c r="N84">
        <v>2127</v>
      </c>
      <c r="O84" t="s">
        <v>469</v>
      </c>
      <c r="P84">
        <v>200</v>
      </c>
    </row>
    <row r="85" spans="1:16" x14ac:dyDescent="0.3">
      <c r="A85">
        <v>1942</v>
      </c>
      <c r="B85">
        <v>11</v>
      </c>
      <c r="C85" t="s">
        <v>470</v>
      </c>
      <c r="D85">
        <v>347</v>
      </c>
      <c r="I85" t="s">
        <v>471</v>
      </c>
      <c r="J85">
        <v>1058</v>
      </c>
      <c r="K85" t="s">
        <v>472</v>
      </c>
      <c r="L85">
        <v>26827</v>
      </c>
      <c r="M85" t="s">
        <v>473</v>
      </c>
      <c r="N85">
        <v>2118</v>
      </c>
      <c r="O85" t="s">
        <v>474</v>
      </c>
      <c r="P85">
        <v>195</v>
      </c>
    </row>
    <row r="86" spans="1:16" x14ac:dyDescent="0.3">
      <c r="A86">
        <v>1941</v>
      </c>
      <c r="B86">
        <v>14</v>
      </c>
      <c r="C86" t="s">
        <v>475</v>
      </c>
      <c r="D86">
        <v>346</v>
      </c>
      <c r="I86" t="s">
        <v>476</v>
      </c>
      <c r="J86">
        <v>1053</v>
      </c>
      <c r="K86" t="s">
        <v>477</v>
      </c>
      <c r="L86">
        <v>26749</v>
      </c>
      <c r="M86" t="s">
        <v>478</v>
      </c>
      <c r="N86">
        <v>2112</v>
      </c>
      <c r="O86" t="s">
        <v>479</v>
      </c>
      <c r="P86">
        <v>192</v>
      </c>
    </row>
    <row r="87" spans="1:16" x14ac:dyDescent="0.3">
      <c r="A87">
        <v>1940</v>
      </c>
      <c r="B87">
        <v>8</v>
      </c>
      <c r="C87" t="s">
        <v>480</v>
      </c>
      <c r="D87">
        <v>345</v>
      </c>
      <c r="I87" t="s">
        <v>481</v>
      </c>
      <c r="J87">
        <v>1053</v>
      </c>
      <c r="K87" t="s">
        <v>482</v>
      </c>
      <c r="L87">
        <v>26358</v>
      </c>
      <c r="M87" t="s">
        <v>483</v>
      </c>
      <c r="N87">
        <v>2095</v>
      </c>
      <c r="O87" t="s">
        <v>484</v>
      </c>
      <c r="P87">
        <v>169</v>
      </c>
    </row>
    <row r="88" spans="1:16" x14ac:dyDescent="0.3">
      <c r="A88">
        <v>1939</v>
      </c>
      <c r="B88">
        <v>14</v>
      </c>
      <c r="C88" t="s">
        <v>485</v>
      </c>
      <c r="D88">
        <v>343</v>
      </c>
      <c r="I88" t="s">
        <v>486</v>
      </c>
      <c r="J88">
        <v>1034</v>
      </c>
      <c r="K88" t="s">
        <v>487</v>
      </c>
      <c r="L88">
        <v>26122</v>
      </c>
      <c r="M88" t="s">
        <v>488</v>
      </c>
      <c r="N88">
        <v>2094</v>
      </c>
      <c r="O88" t="s">
        <v>489</v>
      </c>
      <c r="P88">
        <v>167</v>
      </c>
    </row>
    <row r="89" spans="1:16" x14ac:dyDescent="0.3">
      <c r="A89">
        <v>1938</v>
      </c>
      <c r="B89">
        <v>10</v>
      </c>
      <c r="C89" t="s">
        <v>490</v>
      </c>
      <c r="D89">
        <v>338</v>
      </c>
      <c r="I89" t="s">
        <v>491</v>
      </c>
      <c r="J89">
        <v>1033</v>
      </c>
      <c r="K89" t="s">
        <v>492</v>
      </c>
      <c r="L89">
        <v>26111</v>
      </c>
      <c r="M89" t="s">
        <v>493</v>
      </c>
      <c r="N89">
        <v>2089</v>
      </c>
      <c r="O89" t="s">
        <v>494</v>
      </c>
      <c r="P89">
        <v>165</v>
      </c>
    </row>
    <row r="90" spans="1:16" x14ac:dyDescent="0.3">
      <c r="A90">
        <v>1937</v>
      </c>
      <c r="B90">
        <v>7</v>
      </c>
      <c r="C90" t="s">
        <v>495</v>
      </c>
      <c r="D90">
        <v>337</v>
      </c>
      <c r="I90" t="s">
        <v>496</v>
      </c>
      <c r="J90">
        <v>1000</v>
      </c>
      <c r="K90" t="s">
        <v>497</v>
      </c>
      <c r="L90">
        <v>25925</v>
      </c>
      <c r="M90" t="s">
        <v>498</v>
      </c>
      <c r="N90">
        <v>2068</v>
      </c>
      <c r="O90" t="s">
        <v>499</v>
      </c>
      <c r="P90">
        <v>163</v>
      </c>
    </row>
    <row r="91" spans="1:16" x14ac:dyDescent="0.3">
      <c r="A91">
        <v>1936</v>
      </c>
      <c r="B91">
        <v>5</v>
      </c>
      <c r="C91" t="s">
        <v>500</v>
      </c>
      <c r="D91">
        <v>336</v>
      </c>
      <c r="I91" t="s">
        <v>501</v>
      </c>
      <c r="J91">
        <v>997</v>
      </c>
      <c r="K91" t="s">
        <v>502</v>
      </c>
      <c r="L91">
        <v>25905</v>
      </c>
      <c r="M91" t="s">
        <v>503</v>
      </c>
      <c r="N91">
        <v>2061</v>
      </c>
      <c r="O91" t="s">
        <v>504</v>
      </c>
      <c r="P91">
        <v>163</v>
      </c>
    </row>
    <row r="92" spans="1:16" x14ac:dyDescent="0.3">
      <c r="A92">
        <v>1935</v>
      </c>
      <c r="B92">
        <v>7</v>
      </c>
      <c r="C92" t="s">
        <v>505</v>
      </c>
      <c r="D92">
        <v>336</v>
      </c>
      <c r="I92" t="s">
        <v>506</v>
      </c>
      <c r="J92">
        <v>992</v>
      </c>
      <c r="K92" t="s">
        <v>507</v>
      </c>
      <c r="L92">
        <v>25625</v>
      </c>
      <c r="M92" t="s">
        <v>508</v>
      </c>
      <c r="N92">
        <v>2048</v>
      </c>
      <c r="O92" t="s">
        <v>509</v>
      </c>
      <c r="P92">
        <v>154</v>
      </c>
    </row>
    <row r="93" spans="1:16" x14ac:dyDescent="0.3">
      <c r="A93">
        <v>1934</v>
      </c>
      <c r="B93">
        <v>7</v>
      </c>
      <c r="C93" t="s">
        <v>510</v>
      </c>
      <c r="D93">
        <v>335</v>
      </c>
      <c r="I93" t="s">
        <v>511</v>
      </c>
      <c r="J93">
        <v>988</v>
      </c>
      <c r="K93" t="s">
        <v>512</v>
      </c>
      <c r="L93">
        <v>25205</v>
      </c>
      <c r="M93" t="s">
        <v>513</v>
      </c>
      <c r="N93">
        <v>2044</v>
      </c>
      <c r="O93" t="s">
        <v>514</v>
      </c>
      <c r="P93">
        <v>153</v>
      </c>
    </row>
    <row r="94" spans="1:16" x14ac:dyDescent="0.3">
      <c r="A94">
        <v>1933</v>
      </c>
      <c r="B94">
        <v>3</v>
      </c>
      <c r="C94" t="s">
        <v>515</v>
      </c>
      <c r="D94">
        <v>333</v>
      </c>
      <c r="I94" t="s">
        <v>516</v>
      </c>
      <c r="J94">
        <v>981</v>
      </c>
      <c r="K94" t="s">
        <v>517</v>
      </c>
      <c r="L94">
        <v>25169</v>
      </c>
      <c r="M94" t="s">
        <v>518</v>
      </c>
      <c r="N94">
        <v>2018</v>
      </c>
      <c r="O94" t="s">
        <v>519</v>
      </c>
      <c r="P94">
        <v>144</v>
      </c>
    </row>
    <row r="95" spans="1:16" x14ac:dyDescent="0.3">
      <c r="A95">
        <v>1932</v>
      </c>
      <c r="B95">
        <v>5</v>
      </c>
      <c r="C95" t="s">
        <v>520</v>
      </c>
      <c r="D95">
        <v>332</v>
      </c>
      <c r="I95" t="s">
        <v>521</v>
      </c>
      <c r="J95">
        <v>964</v>
      </c>
      <c r="K95" t="s">
        <v>522</v>
      </c>
      <c r="L95">
        <v>24608</v>
      </c>
      <c r="M95" t="s">
        <v>523</v>
      </c>
      <c r="N95">
        <v>2008</v>
      </c>
      <c r="O95" t="s">
        <v>524</v>
      </c>
      <c r="P95">
        <v>142</v>
      </c>
    </row>
    <row r="96" spans="1:16" x14ac:dyDescent="0.3">
      <c r="A96">
        <v>1931</v>
      </c>
      <c r="B96">
        <v>5</v>
      </c>
      <c r="C96" t="s">
        <v>525</v>
      </c>
      <c r="D96">
        <v>332</v>
      </c>
      <c r="I96" t="s">
        <v>526</v>
      </c>
      <c r="J96">
        <v>963</v>
      </c>
      <c r="K96" t="s">
        <v>527</v>
      </c>
      <c r="L96">
        <v>24501</v>
      </c>
      <c r="M96" t="s">
        <v>528</v>
      </c>
      <c r="N96">
        <v>1984</v>
      </c>
      <c r="O96" t="s">
        <v>529</v>
      </c>
      <c r="P96">
        <v>128</v>
      </c>
    </row>
    <row r="97" spans="1:16" x14ac:dyDescent="0.3">
      <c r="A97">
        <v>1930</v>
      </c>
      <c r="B97">
        <v>2</v>
      </c>
      <c r="C97" t="s">
        <v>530</v>
      </c>
      <c r="D97">
        <v>331</v>
      </c>
      <c r="I97" t="s">
        <v>531</v>
      </c>
      <c r="J97">
        <v>956</v>
      </c>
      <c r="K97" t="s">
        <v>532</v>
      </c>
      <c r="L97">
        <v>23650</v>
      </c>
      <c r="M97" t="s">
        <v>533</v>
      </c>
      <c r="N97">
        <v>1979</v>
      </c>
      <c r="O97" t="s">
        <v>534</v>
      </c>
      <c r="P97">
        <v>127</v>
      </c>
    </row>
    <row r="98" spans="1:16" x14ac:dyDescent="0.3">
      <c r="A98">
        <v>1929</v>
      </c>
      <c r="B98">
        <v>2</v>
      </c>
      <c r="C98" t="s">
        <v>535</v>
      </c>
      <c r="D98">
        <v>329</v>
      </c>
      <c r="I98" t="s">
        <v>536</v>
      </c>
      <c r="J98">
        <v>953</v>
      </c>
      <c r="K98" t="s">
        <v>537</v>
      </c>
      <c r="L98">
        <v>23511</v>
      </c>
      <c r="M98" t="s">
        <v>538</v>
      </c>
      <c r="N98">
        <v>1943</v>
      </c>
      <c r="O98" t="s">
        <v>539</v>
      </c>
      <c r="P98">
        <v>125</v>
      </c>
    </row>
    <row r="99" spans="1:16" x14ac:dyDescent="0.3">
      <c r="A99">
        <v>1925</v>
      </c>
      <c r="B99">
        <v>1</v>
      </c>
      <c r="C99" t="s">
        <v>540</v>
      </c>
      <c r="D99">
        <v>329</v>
      </c>
      <c r="I99" t="s">
        <v>541</v>
      </c>
      <c r="J99">
        <v>952</v>
      </c>
      <c r="K99" t="s">
        <v>542</v>
      </c>
      <c r="L99">
        <v>23216</v>
      </c>
      <c r="M99" t="s">
        <v>543</v>
      </c>
      <c r="N99">
        <v>1934</v>
      </c>
      <c r="O99" t="s">
        <v>544</v>
      </c>
      <c r="P99">
        <v>117</v>
      </c>
    </row>
    <row r="100" spans="1:16" x14ac:dyDescent="0.3">
      <c r="C100" t="s">
        <v>545</v>
      </c>
      <c r="D100">
        <v>327</v>
      </c>
      <c r="I100" t="s">
        <v>546</v>
      </c>
      <c r="J100">
        <v>936</v>
      </c>
      <c r="K100" t="s">
        <v>547</v>
      </c>
      <c r="L100">
        <v>22781</v>
      </c>
      <c r="M100" t="s">
        <v>548</v>
      </c>
      <c r="N100">
        <v>1910</v>
      </c>
      <c r="O100" t="s">
        <v>549</v>
      </c>
      <c r="P100">
        <v>111</v>
      </c>
    </row>
    <row r="101" spans="1:16" x14ac:dyDescent="0.3">
      <c r="C101" t="s">
        <v>550</v>
      </c>
      <c r="D101">
        <v>326</v>
      </c>
      <c r="I101" t="s">
        <v>551</v>
      </c>
      <c r="J101">
        <v>935</v>
      </c>
      <c r="K101" t="s">
        <v>552</v>
      </c>
      <c r="L101">
        <v>22592</v>
      </c>
      <c r="M101" t="s">
        <v>553</v>
      </c>
      <c r="N101">
        <v>1899</v>
      </c>
      <c r="O101" t="s">
        <v>554</v>
      </c>
      <c r="P101">
        <v>99</v>
      </c>
    </row>
    <row r="102" spans="1:16" x14ac:dyDescent="0.3">
      <c r="C102" t="s">
        <v>555</v>
      </c>
      <c r="D102">
        <v>326</v>
      </c>
      <c r="I102" t="s">
        <v>556</v>
      </c>
      <c r="J102">
        <v>932</v>
      </c>
      <c r="K102" t="s">
        <v>557</v>
      </c>
      <c r="L102">
        <v>22219</v>
      </c>
      <c r="M102" t="s">
        <v>558</v>
      </c>
      <c r="N102">
        <v>1899</v>
      </c>
      <c r="O102" t="s">
        <v>559</v>
      </c>
      <c r="P102">
        <v>95</v>
      </c>
    </row>
    <row r="103" spans="1:16" x14ac:dyDescent="0.3">
      <c r="C103" t="s">
        <v>560</v>
      </c>
      <c r="D103">
        <v>325</v>
      </c>
      <c r="I103" t="s">
        <v>561</v>
      </c>
      <c r="J103">
        <v>925</v>
      </c>
      <c r="K103" t="s">
        <v>562</v>
      </c>
      <c r="L103">
        <v>22110</v>
      </c>
      <c r="M103" t="s">
        <v>563</v>
      </c>
      <c r="N103">
        <v>1894</v>
      </c>
      <c r="O103" t="s">
        <v>564</v>
      </c>
      <c r="P103">
        <v>94</v>
      </c>
    </row>
    <row r="104" spans="1:16" x14ac:dyDescent="0.3">
      <c r="C104" t="s">
        <v>565</v>
      </c>
      <c r="D104">
        <v>322</v>
      </c>
      <c r="I104" t="s">
        <v>566</v>
      </c>
      <c r="J104">
        <v>921</v>
      </c>
      <c r="K104" t="s">
        <v>567</v>
      </c>
      <c r="L104">
        <v>22033</v>
      </c>
      <c r="M104" t="s">
        <v>568</v>
      </c>
      <c r="N104">
        <v>1890</v>
      </c>
      <c r="O104" t="s">
        <v>569</v>
      </c>
      <c r="P104">
        <v>84</v>
      </c>
    </row>
    <row r="105" spans="1:16" x14ac:dyDescent="0.3">
      <c r="C105" t="s">
        <v>570</v>
      </c>
      <c r="D105">
        <v>320</v>
      </c>
      <c r="I105" t="s">
        <v>571</v>
      </c>
      <c r="J105">
        <v>920</v>
      </c>
      <c r="K105" t="s">
        <v>572</v>
      </c>
      <c r="L105">
        <v>21734</v>
      </c>
      <c r="M105" t="s">
        <v>573</v>
      </c>
      <c r="N105">
        <v>1886</v>
      </c>
      <c r="O105" t="s">
        <v>574</v>
      </c>
      <c r="P105">
        <v>83</v>
      </c>
    </row>
    <row r="106" spans="1:16" x14ac:dyDescent="0.3">
      <c r="C106" t="s">
        <v>575</v>
      </c>
      <c r="D106">
        <v>320</v>
      </c>
      <c r="I106" t="s">
        <v>576</v>
      </c>
      <c r="J106">
        <v>919</v>
      </c>
      <c r="K106" t="s">
        <v>577</v>
      </c>
      <c r="L106">
        <v>21657</v>
      </c>
      <c r="M106" t="s">
        <v>578</v>
      </c>
      <c r="N106">
        <v>1881</v>
      </c>
      <c r="O106" t="s">
        <v>579</v>
      </c>
      <c r="P106">
        <v>83</v>
      </c>
    </row>
    <row r="107" spans="1:16" x14ac:dyDescent="0.3">
      <c r="C107" t="s">
        <v>580</v>
      </c>
      <c r="D107">
        <v>316</v>
      </c>
      <c r="I107" t="s">
        <v>581</v>
      </c>
      <c r="J107">
        <v>916</v>
      </c>
      <c r="K107" t="s">
        <v>582</v>
      </c>
      <c r="L107">
        <v>21599</v>
      </c>
      <c r="M107" t="s">
        <v>583</v>
      </c>
      <c r="N107">
        <v>1864</v>
      </c>
      <c r="O107" t="s">
        <v>584</v>
      </c>
      <c r="P107">
        <v>81</v>
      </c>
    </row>
    <row r="108" spans="1:16" x14ac:dyDescent="0.3">
      <c r="C108" t="s">
        <v>585</v>
      </c>
      <c r="D108">
        <v>313</v>
      </c>
      <c r="I108" t="s">
        <v>586</v>
      </c>
      <c r="J108">
        <v>912</v>
      </c>
      <c r="K108" t="s">
        <v>587</v>
      </c>
      <c r="L108">
        <v>21509</v>
      </c>
      <c r="M108" t="s">
        <v>588</v>
      </c>
      <c r="N108">
        <v>1862</v>
      </c>
      <c r="O108" t="s">
        <v>589</v>
      </c>
      <c r="P108">
        <v>79</v>
      </c>
    </row>
    <row r="109" spans="1:16" x14ac:dyDescent="0.3">
      <c r="C109" t="s">
        <v>590</v>
      </c>
      <c r="D109">
        <v>313</v>
      </c>
      <c r="I109" t="s">
        <v>591</v>
      </c>
      <c r="J109">
        <v>907</v>
      </c>
      <c r="K109" t="s">
        <v>592</v>
      </c>
      <c r="L109">
        <v>21364</v>
      </c>
      <c r="M109" t="s">
        <v>593</v>
      </c>
      <c r="N109">
        <v>1833</v>
      </c>
      <c r="O109" t="s">
        <v>594</v>
      </c>
      <c r="P109">
        <v>79</v>
      </c>
    </row>
    <row r="110" spans="1:16" x14ac:dyDescent="0.3">
      <c r="C110" t="s">
        <v>595</v>
      </c>
      <c r="D110">
        <v>313</v>
      </c>
      <c r="I110" t="s">
        <v>596</v>
      </c>
      <c r="J110">
        <v>897</v>
      </c>
      <c r="K110" t="s">
        <v>597</v>
      </c>
      <c r="L110">
        <v>21206</v>
      </c>
      <c r="M110" t="s">
        <v>598</v>
      </c>
      <c r="N110">
        <v>1825</v>
      </c>
      <c r="O110" t="s">
        <v>599</v>
      </c>
      <c r="P110">
        <v>78</v>
      </c>
    </row>
    <row r="111" spans="1:16" x14ac:dyDescent="0.3">
      <c r="C111" t="s">
        <v>600</v>
      </c>
      <c r="D111">
        <v>312</v>
      </c>
      <c r="I111" t="s">
        <v>601</v>
      </c>
      <c r="J111">
        <v>887</v>
      </c>
      <c r="K111" t="s">
        <v>602</v>
      </c>
      <c r="L111">
        <v>21177</v>
      </c>
      <c r="M111" t="s">
        <v>603</v>
      </c>
      <c r="N111">
        <v>1819</v>
      </c>
      <c r="O111" t="s">
        <v>604</v>
      </c>
      <c r="P111">
        <v>69</v>
      </c>
    </row>
    <row r="112" spans="1:16" x14ac:dyDescent="0.3">
      <c r="C112" t="s">
        <v>605</v>
      </c>
      <c r="D112">
        <v>312</v>
      </c>
      <c r="I112" t="s">
        <v>606</v>
      </c>
      <c r="J112">
        <v>885</v>
      </c>
      <c r="K112" t="s">
        <v>607</v>
      </c>
      <c r="L112">
        <v>21142</v>
      </c>
      <c r="M112" t="s">
        <v>608</v>
      </c>
      <c r="N112">
        <v>1818</v>
      </c>
      <c r="O112" t="s">
        <v>609</v>
      </c>
      <c r="P112">
        <v>68</v>
      </c>
    </row>
    <row r="113" spans="3:16" x14ac:dyDescent="0.3">
      <c r="C113" t="s">
        <v>610</v>
      </c>
      <c r="D113">
        <v>311</v>
      </c>
      <c r="I113" t="s">
        <v>611</v>
      </c>
      <c r="J113">
        <v>879</v>
      </c>
      <c r="K113" t="s">
        <v>612</v>
      </c>
      <c r="L113">
        <v>21129</v>
      </c>
      <c r="M113" t="s">
        <v>613</v>
      </c>
      <c r="N113">
        <v>1805</v>
      </c>
      <c r="O113" t="s">
        <v>614</v>
      </c>
      <c r="P113">
        <v>62</v>
      </c>
    </row>
    <row r="114" spans="3:16" x14ac:dyDescent="0.3">
      <c r="C114" t="s">
        <v>615</v>
      </c>
      <c r="D114">
        <v>308</v>
      </c>
      <c r="I114" t="s">
        <v>616</v>
      </c>
      <c r="J114">
        <v>873</v>
      </c>
      <c r="K114" t="s">
        <v>617</v>
      </c>
      <c r="L114">
        <v>20931</v>
      </c>
      <c r="M114" t="s">
        <v>618</v>
      </c>
      <c r="N114">
        <v>1773</v>
      </c>
      <c r="O114" t="s">
        <v>619</v>
      </c>
      <c r="P114">
        <v>62</v>
      </c>
    </row>
    <row r="115" spans="3:16" x14ac:dyDescent="0.3">
      <c r="C115" t="s">
        <v>620</v>
      </c>
      <c r="D115">
        <v>308</v>
      </c>
      <c r="I115" t="s">
        <v>621</v>
      </c>
      <c r="J115">
        <v>869</v>
      </c>
      <c r="K115" t="s">
        <v>622</v>
      </c>
      <c r="L115">
        <v>20886</v>
      </c>
      <c r="M115" t="s">
        <v>623</v>
      </c>
      <c r="N115">
        <v>1768</v>
      </c>
      <c r="O115" t="s">
        <v>624</v>
      </c>
      <c r="P115">
        <v>60</v>
      </c>
    </row>
    <row r="116" spans="3:16" x14ac:dyDescent="0.3">
      <c r="C116" t="s">
        <v>625</v>
      </c>
      <c r="D116">
        <v>308</v>
      </c>
      <c r="I116" t="s">
        <v>626</v>
      </c>
      <c r="J116">
        <v>868</v>
      </c>
      <c r="K116" t="s">
        <v>627</v>
      </c>
      <c r="L116">
        <v>20778</v>
      </c>
      <c r="M116" t="s">
        <v>628</v>
      </c>
      <c r="N116">
        <v>1753</v>
      </c>
      <c r="O116" t="s">
        <v>629</v>
      </c>
      <c r="P116">
        <v>58</v>
      </c>
    </row>
    <row r="117" spans="3:16" x14ac:dyDescent="0.3">
      <c r="C117" t="s">
        <v>630</v>
      </c>
      <c r="D117">
        <v>308</v>
      </c>
      <c r="I117" t="s">
        <v>631</v>
      </c>
      <c r="J117">
        <v>854</v>
      </c>
      <c r="K117" t="s">
        <v>632</v>
      </c>
      <c r="L117">
        <v>20601</v>
      </c>
      <c r="M117" t="s">
        <v>633</v>
      </c>
      <c r="N117">
        <v>1751</v>
      </c>
      <c r="O117" t="s">
        <v>634</v>
      </c>
      <c r="P117">
        <v>55</v>
      </c>
    </row>
    <row r="118" spans="3:16" x14ac:dyDescent="0.3">
      <c r="C118" t="s">
        <v>635</v>
      </c>
      <c r="D118">
        <v>307</v>
      </c>
      <c r="I118" t="s">
        <v>636</v>
      </c>
      <c r="J118">
        <v>842</v>
      </c>
      <c r="K118" t="s">
        <v>637</v>
      </c>
      <c r="L118">
        <v>20569</v>
      </c>
      <c r="M118" t="s">
        <v>638</v>
      </c>
      <c r="N118">
        <v>1743</v>
      </c>
      <c r="O118" t="s">
        <v>639</v>
      </c>
      <c r="P118">
        <v>54</v>
      </c>
    </row>
    <row r="119" spans="3:16" x14ac:dyDescent="0.3">
      <c r="C119" t="s">
        <v>640</v>
      </c>
      <c r="D119">
        <v>307</v>
      </c>
      <c r="I119" t="s">
        <v>641</v>
      </c>
      <c r="J119">
        <v>824</v>
      </c>
      <c r="K119" t="s">
        <v>642</v>
      </c>
      <c r="L119">
        <v>20557</v>
      </c>
      <c r="M119" t="s">
        <v>643</v>
      </c>
      <c r="N119">
        <v>1743</v>
      </c>
      <c r="O119" t="s">
        <v>644</v>
      </c>
      <c r="P119">
        <v>51</v>
      </c>
    </row>
    <row r="120" spans="3:16" x14ac:dyDescent="0.3">
      <c r="C120" t="s">
        <v>645</v>
      </c>
      <c r="D120">
        <v>307</v>
      </c>
      <c r="I120" t="s">
        <v>345</v>
      </c>
      <c r="J120">
        <v>820</v>
      </c>
      <c r="K120" t="s">
        <v>646</v>
      </c>
      <c r="L120">
        <v>20545</v>
      </c>
      <c r="M120" t="s">
        <v>647</v>
      </c>
      <c r="N120">
        <v>1730</v>
      </c>
      <c r="O120" t="s">
        <v>648</v>
      </c>
      <c r="P120">
        <v>49</v>
      </c>
    </row>
    <row r="121" spans="3:16" x14ac:dyDescent="0.3">
      <c r="C121" t="s">
        <v>649</v>
      </c>
      <c r="D121">
        <v>306</v>
      </c>
      <c r="I121" t="s">
        <v>650</v>
      </c>
      <c r="J121">
        <v>820</v>
      </c>
      <c r="K121" t="s">
        <v>651</v>
      </c>
      <c r="L121">
        <v>20528</v>
      </c>
      <c r="M121" t="s">
        <v>652</v>
      </c>
      <c r="N121">
        <v>1724</v>
      </c>
      <c r="O121" t="s">
        <v>653</v>
      </c>
      <c r="P121">
        <v>40</v>
      </c>
    </row>
    <row r="122" spans="3:16" x14ac:dyDescent="0.3">
      <c r="C122" t="s">
        <v>654</v>
      </c>
      <c r="D122">
        <v>306</v>
      </c>
      <c r="I122" t="s">
        <v>655</v>
      </c>
      <c r="J122">
        <v>814</v>
      </c>
      <c r="K122" t="s">
        <v>656</v>
      </c>
      <c r="L122">
        <v>20522</v>
      </c>
      <c r="M122" t="s">
        <v>657</v>
      </c>
      <c r="N122">
        <v>1711</v>
      </c>
      <c r="O122" t="s">
        <v>658</v>
      </c>
      <c r="P122">
        <v>40</v>
      </c>
    </row>
    <row r="123" spans="3:16" x14ac:dyDescent="0.3">
      <c r="C123" t="s">
        <v>659</v>
      </c>
      <c r="D123">
        <v>305</v>
      </c>
      <c r="I123" t="s">
        <v>660</v>
      </c>
      <c r="J123">
        <v>813</v>
      </c>
      <c r="K123" t="s">
        <v>661</v>
      </c>
      <c r="L123">
        <v>20515</v>
      </c>
      <c r="M123" t="s">
        <v>662</v>
      </c>
      <c r="N123">
        <v>1708</v>
      </c>
      <c r="O123" t="s">
        <v>663</v>
      </c>
      <c r="P123">
        <v>38</v>
      </c>
    </row>
    <row r="124" spans="3:16" x14ac:dyDescent="0.3">
      <c r="C124" t="s">
        <v>664</v>
      </c>
      <c r="D124">
        <v>305</v>
      </c>
      <c r="I124" t="s">
        <v>665</v>
      </c>
      <c r="J124">
        <v>811</v>
      </c>
      <c r="K124" t="s">
        <v>666</v>
      </c>
      <c r="L124">
        <v>20214</v>
      </c>
      <c r="M124" t="s">
        <v>667</v>
      </c>
      <c r="N124">
        <v>1702</v>
      </c>
      <c r="O124" t="s">
        <v>668</v>
      </c>
      <c r="P124">
        <v>36</v>
      </c>
    </row>
    <row r="125" spans="3:16" x14ac:dyDescent="0.3">
      <c r="C125" t="s">
        <v>669</v>
      </c>
      <c r="D125">
        <v>305</v>
      </c>
      <c r="I125" t="s">
        <v>670</v>
      </c>
      <c r="J125">
        <v>809</v>
      </c>
      <c r="K125" t="s">
        <v>671</v>
      </c>
      <c r="L125">
        <v>20075</v>
      </c>
      <c r="M125" t="s">
        <v>672</v>
      </c>
      <c r="N125">
        <v>1691</v>
      </c>
      <c r="O125" t="s">
        <v>673</v>
      </c>
      <c r="P125">
        <v>36</v>
      </c>
    </row>
    <row r="126" spans="3:16" x14ac:dyDescent="0.3">
      <c r="C126" t="s">
        <v>674</v>
      </c>
      <c r="D126">
        <v>305</v>
      </c>
      <c r="I126" t="s">
        <v>675</v>
      </c>
      <c r="J126">
        <v>799</v>
      </c>
      <c r="K126" t="s">
        <v>676</v>
      </c>
      <c r="L126">
        <v>20004</v>
      </c>
      <c r="M126" t="s">
        <v>677</v>
      </c>
      <c r="N126">
        <v>1691</v>
      </c>
      <c r="O126" t="s">
        <v>678</v>
      </c>
      <c r="P126">
        <v>36</v>
      </c>
    </row>
    <row r="127" spans="3:16" x14ac:dyDescent="0.3">
      <c r="C127" t="s">
        <v>679</v>
      </c>
      <c r="D127">
        <v>303</v>
      </c>
      <c r="I127" t="s">
        <v>680</v>
      </c>
      <c r="J127">
        <v>785</v>
      </c>
      <c r="K127" t="s">
        <v>681</v>
      </c>
      <c r="L127">
        <v>19925</v>
      </c>
      <c r="M127" t="s">
        <v>682</v>
      </c>
      <c r="N127">
        <v>1686</v>
      </c>
      <c r="O127" t="s">
        <v>683</v>
      </c>
      <c r="P127">
        <v>36</v>
      </c>
    </row>
    <row r="128" spans="3:16" x14ac:dyDescent="0.3">
      <c r="C128" t="s">
        <v>684</v>
      </c>
      <c r="D128">
        <v>303</v>
      </c>
      <c r="I128" t="s">
        <v>685</v>
      </c>
      <c r="J128">
        <v>776</v>
      </c>
      <c r="K128" t="s">
        <v>686</v>
      </c>
      <c r="L128">
        <v>19843</v>
      </c>
      <c r="M128" t="s">
        <v>687</v>
      </c>
      <c r="N128">
        <v>1685</v>
      </c>
      <c r="O128" t="s">
        <v>688</v>
      </c>
      <c r="P128">
        <v>34</v>
      </c>
    </row>
    <row r="129" spans="3:16" x14ac:dyDescent="0.3">
      <c r="C129" t="s">
        <v>689</v>
      </c>
      <c r="D129">
        <v>302</v>
      </c>
      <c r="I129" t="s">
        <v>690</v>
      </c>
      <c r="J129">
        <v>774</v>
      </c>
      <c r="K129" t="s">
        <v>691</v>
      </c>
      <c r="L129">
        <v>19698</v>
      </c>
      <c r="M129" t="s">
        <v>692</v>
      </c>
      <c r="N129">
        <v>1674</v>
      </c>
      <c r="O129" t="s">
        <v>693</v>
      </c>
      <c r="P129">
        <v>34</v>
      </c>
    </row>
    <row r="130" spans="3:16" x14ac:dyDescent="0.3">
      <c r="C130" t="s">
        <v>694</v>
      </c>
      <c r="D130">
        <v>301</v>
      </c>
      <c r="I130" t="s">
        <v>695</v>
      </c>
      <c r="J130">
        <v>773</v>
      </c>
      <c r="K130" t="s">
        <v>696</v>
      </c>
      <c r="L130">
        <v>19481</v>
      </c>
      <c r="M130" t="s">
        <v>697</v>
      </c>
      <c r="N130">
        <v>1665</v>
      </c>
      <c r="O130" t="s">
        <v>698</v>
      </c>
      <c r="P130">
        <v>33</v>
      </c>
    </row>
    <row r="131" spans="3:16" x14ac:dyDescent="0.3">
      <c r="C131" t="s">
        <v>699</v>
      </c>
      <c r="D131">
        <v>301</v>
      </c>
      <c r="I131" t="s">
        <v>700</v>
      </c>
      <c r="J131">
        <v>772</v>
      </c>
      <c r="K131" t="s">
        <v>701</v>
      </c>
      <c r="L131">
        <v>19097</v>
      </c>
      <c r="M131" t="s">
        <v>702</v>
      </c>
      <c r="N131">
        <v>1654</v>
      </c>
      <c r="O131" t="s">
        <v>703</v>
      </c>
      <c r="P131">
        <v>32</v>
      </c>
    </row>
    <row r="132" spans="3:16" x14ac:dyDescent="0.3">
      <c r="C132" t="s">
        <v>704</v>
      </c>
      <c r="D132">
        <v>301</v>
      </c>
      <c r="I132" t="s">
        <v>705</v>
      </c>
      <c r="J132">
        <v>770</v>
      </c>
      <c r="K132" t="s">
        <v>706</v>
      </c>
      <c r="L132">
        <v>19079</v>
      </c>
      <c r="M132" t="s">
        <v>707</v>
      </c>
      <c r="N132">
        <v>1641</v>
      </c>
      <c r="O132" t="s">
        <v>708</v>
      </c>
      <c r="P132">
        <v>29</v>
      </c>
    </row>
    <row r="133" spans="3:16" x14ac:dyDescent="0.3">
      <c r="C133" t="s">
        <v>709</v>
      </c>
      <c r="D133">
        <v>300</v>
      </c>
      <c r="I133" t="s">
        <v>710</v>
      </c>
      <c r="J133">
        <v>766</v>
      </c>
      <c r="K133" t="s">
        <v>711</v>
      </c>
      <c r="L133">
        <v>19063</v>
      </c>
      <c r="M133" t="s">
        <v>712</v>
      </c>
      <c r="N133">
        <v>1635</v>
      </c>
      <c r="O133" t="s">
        <v>713</v>
      </c>
      <c r="P133">
        <v>27</v>
      </c>
    </row>
    <row r="134" spans="3:16" x14ac:dyDescent="0.3">
      <c r="C134" t="s">
        <v>714</v>
      </c>
      <c r="D134">
        <v>299</v>
      </c>
      <c r="I134" t="s">
        <v>715</v>
      </c>
      <c r="J134">
        <v>766</v>
      </c>
      <c r="K134" t="s">
        <v>716</v>
      </c>
      <c r="L134">
        <v>19011</v>
      </c>
      <c r="M134" t="s">
        <v>717</v>
      </c>
      <c r="N134">
        <v>1634</v>
      </c>
      <c r="O134" t="s">
        <v>718</v>
      </c>
      <c r="P134">
        <v>27</v>
      </c>
    </row>
    <row r="135" spans="3:16" x14ac:dyDescent="0.3">
      <c r="C135" t="s">
        <v>719</v>
      </c>
      <c r="D135">
        <v>299</v>
      </c>
      <c r="I135" t="s">
        <v>720</v>
      </c>
      <c r="J135">
        <v>763</v>
      </c>
      <c r="K135" t="s">
        <v>721</v>
      </c>
      <c r="L135">
        <v>18500</v>
      </c>
      <c r="M135" t="s">
        <v>722</v>
      </c>
      <c r="N135">
        <v>1632</v>
      </c>
      <c r="O135" t="s">
        <v>723</v>
      </c>
      <c r="P135">
        <v>27</v>
      </c>
    </row>
    <row r="136" spans="3:16" x14ac:dyDescent="0.3">
      <c r="C136" t="s">
        <v>724</v>
      </c>
      <c r="D136">
        <v>299</v>
      </c>
      <c r="I136" t="s">
        <v>725</v>
      </c>
      <c r="J136">
        <v>759</v>
      </c>
      <c r="K136" t="s">
        <v>726</v>
      </c>
      <c r="L136">
        <v>18286</v>
      </c>
      <c r="M136" t="s">
        <v>727</v>
      </c>
      <c r="N136">
        <v>1621</v>
      </c>
      <c r="O136" t="s">
        <v>728</v>
      </c>
      <c r="P136">
        <v>27</v>
      </c>
    </row>
    <row r="137" spans="3:16" x14ac:dyDescent="0.3">
      <c r="C137" t="s">
        <v>729</v>
      </c>
      <c r="D137">
        <v>298</v>
      </c>
      <c r="I137" t="s">
        <v>730</v>
      </c>
      <c r="J137">
        <v>751</v>
      </c>
      <c r="K137" t="s">
        <v>731</v>
      </c>
      <c r="L137">
        <v>18230</v>
      </c>
      <c r="M137" t="s">
        <v>732</v>
      </c>
      <c r="N137">
        <v>1614</v>
      </c>
      <c r="O137" t="s">
        <v>733</v>
      </c>
      <c r="P137">
        <v>27</v>
      </c>
    </row>
    <row r="138" spans="3:16" x14ac:dyDescent="0.3">
      <c r="C138" t="s">
        <v>734</v>
      </c>
      <c r="D138">
        <v>298</v>
      </c>
      <c r="I138" t="s">
        <v>735</v>
      </c>
      <c r="J138">
        <v>745</v>
      </c>
      <c r="K138" t="s">
        <v>736</v>
      </c>
      <c r="L138">
        <v>17962</v>
      </c>
      <c r="M138" t="s">
        <v>737</v>
      </c>
      <c r="N138">
        <v>1600</v>
      </c>
      <c r="O138" t="s">
        <v>738</v>
      </c>
      <c r="P138">
        <v>26</v>
      </c>
    </row>
    <row r="139" spans="3:16" x14ac:dyDescent="0.3">
      <c r="C139" t="s">
        <v>739</v>
      </c>
      <c r="D139">
        <v>297</v>
      </c>
      <c r="I139" t="s">
        <v>740</v>
      </c>
      <c r="J139">
        <v>743</v>
      </c>
      <c r="K139" t="s">
        <v>741</v>
      </c>
      <c r="L139">
        <v>17880</v>
      </c>
      <c r="M139" t="s">
        <v>742</v>
      </c>
      <c r="N139">
        <v>1600</v>
      </c>
      <c r="O139" t="s">
        <v>743</v>
      </c>
      <c r="P139">
        <v>26</v>
      </c>
    </row>
    <row r="140" spans="3:16" x14ac:dyDescent="0.3">
      <c r="C140" t="s">
        <v>744</v>
      </c>
      <c r="D140">
        <v>296</v>
      </c>
      <c r="I140" t="s">
        <v>745</v>
      </c>
      <c r="J140">
        <v>736</v>
      </c>
      <c r="K140" t="s">
        <v>746</v>
      </c>
      <c r="L140">
        <v>17840</v>
      </c>
      <c r="M140" t="s">
        <v>747</v>
      </c>
      <c r="N140">
        <v>1600</v>
      </c>
      <c r="O140" t="s">
        <v>748</v>
      </c>
      <c r="P140">
        <v>24</v>
      </c>
    </row>
    <row r="141" spans="3:16" x14ac:dyDescent="0.3">
      <c r="C141" t="s">
        <v>749</v>
      </c>
      <c r="D141">
        <v>295</v>
      </c>
      <c r="I141" t="s">
        <v>750</v>
      </c>
      <c r="J141">
        <v>735</v>
      </c>
      <c r="K141" t="s">
        <v>751</v>
      </c>
      <c r="L141">
        <v>17774</v>
      </c>
      <c r="M141" t="s">
        <v>752</v>
      </c>
      <c r="N141">
        <v>1599</v>
      </c>
      <c r="O141" t="s">
        <v>753</v>
      </c>
      <c r="P141">
        <v>23</v>
      </c>
    </row>
    <row r="142" spans="3:16" x14ac:dyDescent="0.3">
      <c r="C142" t="s">
        <v>754</v>
      </c>
      <c r="D142">
        <v>295</v>
      </c>
      <c r="I142" t="s">
        <v>755</v>
      </c>
      <c r="J142">
        <v>734</v>
      </c>
      <c r="K142" t="s">
        <v>756</v>
      </c>
      <c r="L142">
        <v>17677</v>
      </c>
      <c r="M142" t="s">
        <v>757</v>
      </c>
      <c r="N142">
        <v>1596</v>
      </c>
      <c r="O142" t="s">
        <v>758</v>
      </c>
      <c r="P142">
        <v>23</v>
      </c>
    </row>
    <row r="143" spans="3:16" x14ac:dyDescent="0.3">
      <c r="C143" t="s">
        <v>759</v>
      </c>
      <c r="D143">
        <v>293</v>
      </c>
      <c r="I143" t="s">
        <v>760</v>
      </c>
      <c r="J143">
        <v>727</v>
      </c>
      <c r="K143" t="s">
        <v>761</v>
      </c>
      <c r="L143">
        <v>17642</v>
      </c>
      <c r="M143" t="s">
        <v>762</v>
      </c>
      <c r="N143">
        <v>1581</v>
      </c>
      <c r="O143" t="s">
        <v>763</v>
      </c>
      <c r="P143">
        <v>21</v>
      </c>
    </row>
    <row r="144" spans="3:16" x14ac:dyDescent="0.3">
      <c r="C144" t="s">
        <v>764</v>
      </c>
      <c r="D144">
        <v>293</v>
      </c>
      <c r="I144" t="s">
        <v>765</v>
      </c>
      <c r="J144">
        <v>723</v>
      </c>
      <c r="K144" t="s">
        <v>766</v>
      </c>
      <c r="L144">
        <v>17421</v>
      </c>
      <c r="M144" t="s">
        <v>767</v>
      </c>
      <c r="N144">
        <v>1567</v>
      </c>
      <c r="O144" t="s">
        <v>768</v>
      </c>
      <c r="P144">
        <v>18</v>
      </c>
    </row>
    <row r="145" spans="3:16" x14ac:dyDescent="0.3">
      <c r="C145" t="s">
        <v>769</v>
      </c>
      <c r="D145">
        <v>292</v>
      </c>
      <c r="I145" t="s">
        <v>770</v>
      </c>
      <c r="J145">
        <v>722</v>
      </c>
      <c r="K145" t="s">
        <v>771</v>
      </c>
      <c r="L145">
        <v>17168</v>
      </c>
      <c r="M145" t="s">
        <v>772</v>
      </c>
      <c r="N145">
        <v>1560</v>
      </c>
      <c r="O145" t="s">
        <v>773</v>
      </c>
      <c r="P145">
        <v>18</v>
      </c>
    </row>
    <row r="146" spans="3:16" x14ac:dyDescent="0.3">
      <c r="C146" t="s">
        <v>774</v>
      </c>
      <c r="D146">
        <v>291</v>
      </c>
      <c r="I146" t="s">
        <v>775</v>
      </c>
      <c r="J146">
        <v>716</v>
      </c>
      <c r="K146" t="s">
        <v>776</v>
      </c>
      <c r="L146">
        <v>17037</v>
      </c>
      <c r="M146" t="s">
        <v>777</v>
      </c>
      <c r="N146">
        <v>1556</v>
      </c>
      <c r="O146" t="s">
        <v>778</v>
      </c>
      <c r="P146">
        <v>18</v>
      </c>
    </row>
    <row r="147" spans="3:16" x14ac:dyDescent="0.3">
      <c r="C147" t="s">
        <v>779</v>
      </c>
      <c r="D147">
        <v>290</v>
      </c>
      <c r="I147" t="s">
        <v>780</v>
      </c>
      <c r="J147">
        <v>710</v>
      </c>
      <c r="K147" t="s">
        <v>781</v>
      </c>
      <c r="L147">
        <v>17027</v>
      </c>
      <c r="M147" t="s">
        <v>782</v>
      </c>
      <c r="N147">
        <v>1546</v>
      </c>
      <c r="O147" t="s">
        <v>783</v>
      </c>
      <c r="P147">
        <v>17</v>
      </c>
    </row>
    <row r="148" spans="3:16" x14ac:dyDescent="0.3">
      <c r="C148" t="s">
        <v>784</v>
      </c>
      <c r="D148">
        <v>288</v>
      </c>
      <c r="I148" t="s">
        <v>785</v>
      </c>
      <c r="J148">
        <v>706</v>
      </c>
      <c r="K148" t="s">
        <v>786</v>
      </c>
      <c r="L148">
        <v>16956</v>
      </c>
      <c r="M148" t="s">
        <v>787</v>
      </c>
      <c r="N148">
        <v>1544</v>
      </c>
      <c r="O148" t="s">
        <v>788</v>
      </c>
      <c r="P148">
        <v>17</v>
      </c>
    </row>
    <row r="149" spans="3:16" x14ac:dyDescent="0.3">
      <c r="C149" t="s">
        <v>789</v>
      </c>
      <c r="D149">
        <v>287</v>
      </c>
      <c r="I149" t="s">
        <v>790</v>
      </c>
      <c r="J149">
        <v>704</v>
      </c>
      <c r="K149" t="s">
        <v>791</v>
      </c>
      <c r="L149">
        <v>16882</v>
      </c>
      <c r="M149" t="s">
        <v>792</v>
      </c>
      <c r="N149">
        <v>1540</v>
      </c>
      <c r="O149" t="s">
        <v>793</v>
      </c>
      <c r="P149">
        <v>16</v>
      </c>
    </row>
    <row r="150" spans="3:16" x14ac:dyDescent="0.3">
      <c r="C150" t="s">
        <v>794</v>
      </c>
      <c r="D150">
        <v>287</v>
      </c>
      <c r="I150" t="s">
        <v>795</v>
      </c>
      <c r="J150">
        <v>704</v>
      </c>
      <c r="K150" t="s">
        <v>796</v>
      </c>
      <c r="L150">
        <v>16729</v>
      </c>
      <c r="M150" t="s">
        <v>797</v>
      </c>
      <c r="N150">
        <v>1531</v>
      </c>
      <c r="O150" t="s">
        <v>798</v>
      </c>
      <c r="P150">
        <v>16</v>
      </c>
    </row>
    <row r="151" spans="3:16" x14ac:dyDescent="0.3">
      <c r="C151" t="s">
        <v>799</v>
      </c>
      <c r="D151">
        <v>287</v>
      </c>
      <c r="I151" t="s">
        <v>800</v>
      </c>
      <c r="J151">
        <v>703</v>
      </c>
      <c r="K151" t="s">
        <v>801</v>
      </c>
      <c r="L151">
        <v>16515</v>
      </c>
      <c r="M151" t="s">
        <v>802</v>
      </c>
      <c r="N151">
        <v>1525</v>
      </c>
      <c r="O151" t="s">
        <v>803</v>
      </c>
      <c r="P151">
        <v>16</v>
      </c>
    </row>
    <row r="152" spans="3:16" x14ac:dyDescent="0.3">
      <c r="C152" t="s">
        <v>804</v>
      </c>
      <c r="D152">
        <v>287</v>
      </c>
      <c r="I152" t="s">
        <v>805</v>
      </c>
      <c r="J152">
        <v>699</v>
      </c>
      <c r="K152" t="s">
        <v>806</v>
      </c>
      <c r="L152">
        <v>16364</v>
      </c>
      <c r="M152" t="s">
        <v>807</v>
      </c>
      <c r="N152">
        <v>1517</v>
      </c>
      <c r="O152" t="s">
        <v>808</v>
      </c>
      <c r="P152">
        <v>13</v>
      </c>
    </row>
    <row r="153" spans="3:16" x14ac:dyDescent="0.3">
      <c r="C153" t="s">
        <v>809</v>
      </c>
      <c r="D153">
        <v>287</v>
      </c>
      <c r="I153" t="s">
        <v>810</v>
      </c>
      <c r="J153">
        <v>697</v>
      </c>
      <c r="K153" t="s">
        <v>811</v>
      </c>
      <c r="L153">
        <v>16317</v>
      </c>
      <c r="M153" t="s">
        <v>812</v>
      </c>
      <c r="N153">
        <v>1505</v>
      </c>
      <c r="O153" t="s">
        <v>813</v>
      </c>
      <c r="P153">
        <v>13</v>
      </c>
    </row>
    <row r="154" spans="3:16" x14ac:dyDescent="0.3">
      <c r="C154" t="s">
        <v>814</v>
      </c>
      <c r="D154">
        <v>286</v>
      </c>
      <c r="I154" t="s">
        <v>815</v>
      </c>
      <c r="J154">
        <v>694</v>
      </c>
      <c r="K154" t="s">
        <v>816</v>
      </c>
      <c r="L154">
        <v>16281</v>
      </c>
      <c r="M154" t="s">
        <v>817</v>
      </c>
      <c r="N154">
        <v>1504</v>
      </c>
      <c r="O154" t="s">
        <v>818</v>
      </c>
      <c r="P154">
        <v>12</v>
      </c>
    </row>
    <row r="155" spans="3:16" x14ac:dyDescent="0.3">
      <c r="C155" t="s">
        <v>819</v>
      </c>
      <c r="D155">
        <v>286</v>
      </c>
      <c r="I155" t="s">
        <v>820</v>
      </c>
      <c r="J155">
        <v>693</v>
      </c>
      <c r="K155" t="s">
        <v>26</v>
      </c>
      <c r="L155">
        <v>16263</v>
      </c>
      <c r="M155" t="s">
        <v>821</v>
      </c>
      <c r="N155">
        <v>1496</v>
      </c>
      <c r="O155" t="s">
        <v>822</v>
      </c>
      <c r="P155">
        <v>12</v>
      </c>
    </row>
    <row r="156" spans="3:16" x14ac:dyDescent="0.3">
      <c r="C156" t="s">
        <v>823</v>
      </c>
      <c r="D156">
        <v>285</v>
      </c>
      <c r="I156" t="s">
        <v>824</v>
      </c>
      <c r="J156">
        <v>691</v>
      </c>
      <c r="K156" t="s">
        <v>825</v>
      </c>
      <c r="L156">
        <v>16250</v>
      </c>
      <c r="M156" t="s">
        <v>826</v>
      </c>
      <c r="N156">
        <v>1496</v>
      </c>
      <c r="O156" t="s">
        <v>827</v>
      </c>
      <c r="P156">
        <v>12</v>
      </c>
    </row>
    <row r="157" spans="3:16" x14ac:dyDescent="0.3">
      <c r="C157" t="s">
        <v>828</v>
      </c>
      <c r="D157">
        <v>284</v>
      </c>
      <c r="I157" t="s">
        <v>829</v>
      </c>
      <c r="J157">
        <v>689</v>
      </c>
      <c r="K157" t="s">
        <v>830</v>
      </c>
      <c r="L157">
        <v>16195</v>
      </c>
      <c r="M157" t="s">
        <v>831</v>
      </c>
      <c r="N157">
        <v>1494</v>
      </c>
      <c r="O157" t="s">
        <v>832</v>
      </c>
      <c r="P157">
        <v>11</v>
      </c>
    </row>
    <row r="158" spans="3:16" x14ac:dyDescent="0.3">
      <c r="C158" t="s">
        <v>833</v>
      </c>
      <c r="D158">
        <v>284</v>
      </c>
      <c r="I158" t="s">
        <v>834</v>
      </c>
      <c r="J158">
        <v>688</v>
      </c>
      <c r="K158" t="s">
        <v>835</v>
      </c>
      <c r="L158">
        <v>16176</v>
      </c>
      <c r="M158" t="s">
        <v>836</v>
      </c>
      <c r="N158">
        <v>1487</v>
      </c>
      <c r="O158" t="s">
        <v>837</v>
      </c>
      <c r="P158">
        <v>11</v>
      </c>
    </row>
    <row r="159" spans="3:16" x14ac:dyDescent="0.3">
      <c r="C159" t="s">
        <v>838</v>
      </c>
      <c r="D159">
        <v>284</v>
      </c>
      <c r="I159" t="s">
        <v>839</v>
      </c>
      <c r="J159">
        <v>687</v>
      </c>
      <c r="K159" t="s">
        <v>840</v>
      </c>
      <c r="L159">
        <v>15942</v>
      </c>
      <c r="M159" t="s">
        <v>841</v>
      </c>
      <c r="N159">
        <v>1481</v>
      </c>
      <c r="O159" t="s">
        <v>842</v>
      </c>
      <c r="P159">
        <v>11</v>
      </c>
    </row>
    <row r="160" spans="3:16" x14ac:dyDescent="0.3">
      <c r="C160" t="s">
        <v>843</v>
      </c>
      <c r="D160">
        <v>283</v>
      </c>
      <c r="I160" t="s">
        <v>844</v>
      </c>
      <c r="J160">
        <v>674</v>
      </c>
      <c r="K160" t="s">
        <v>845</v>
      </c>
      <c r="L160">
        <v>15932</v>
      </c>
      <c r="M160" t="s">
        <v>846</v>
      </c>
      <c r="N160">
        <v>1476</v>
      </c>
      <c r="O160" t="s">
        <v>847</v>
      </c>
      <c r="P160">
        <v>11</v>
      </c>
    </row>
    <row r="161" spans="3:16" x14ac:dyDescent="0.3">
      <c r="C161" t="s">
        <v>848</v>
      </c>
      <c r="D161">
        <v>283</v>
      </c>
      <c r="I161" t="s">
        <v>849</v>
      </c>
      <c r="J161">
        <v>674</v>
      </c>
      <c r="K161" t="s">
        <v>850</v>
      </c>
      <c r="L161">
        <v>15757</v>
      </c>
      <c r="M161" t="s">
        <v>851</v>
      </c>
      <c r="N161">
        <v>1467</v>
      </c>
      <c r="O161" t="s">
        <v>852</v>
      </c>
      <c r="P161">
        <v>10</v>
      </c>
    </row>
    <row r="162" spans="3:16" x14ac:dyDescent="0.3">
      <c r="C162" t="s">
        <v>853</v>
      </c>
      <c r="D162">
        <v>281</v>
      </c>
      <c r="I162" t="s">
        <v>854</v>
      </c>
      <c r="J162">
        <v>671</v>
      </c>
      <c r="K162" t="s">
        <v>855</v>
      </c>
      <c r="L162">
        <v>15723</v>
      </c>
      <c r="M162" t="s">
        <v>856</v>
      </c>
      <c r="N162">
        <v>1459</v>
      </c>
      <c r="O162" t="s">
        <v>857</v>
      </c>
      <c r="P162">
        <v>10</v>
      </c>
    </row>
    <row r="163" spans="3:16" x14ac:dyDescent="0.3">
      <c r="C163" t="s">
        <v>858</v>
      </c>
      <c r="D163">
        <v>281</v>
      </c>
      <c r="I163" t="s">
        <v>859</v>
      </c>
      <c r="J163">
        <v>663</v>
      </c>
      <c r="K163" t="s">
        <v>860</v>
      </c>
      <c r="L163">
        <v>15683</v>
      </c>
      <c r="M163" t="s">
        <v>861</v>
      </c>
      <c r="N163">
        <v>1454</v>
      </c>
      <c r="O163" t="s">
        <v>862</v>
      </c>
      <c r="P163">
        <v>9</v>
      </c>
    </row>
    <row r="164" spans="3:16" x14ac:dyDescent="0.3">
      <c r="C164" t="s">
        <v>863</v>
      </c>
      <c r="D164">
        <v>281</v>
      </c>
      <c r="I164" t="s">
        <v>864</v>
      </c>
      <c r="J164">
        <v>655</v>
      </c>
      <c r="K164" t="s">
        <v>865</v>
      </c>
      <c r="L164">
        <v>15599</v>
      </c>
      <c r="M164" t="s">
        <v>866</v>
      </c>
      <c r="N164">
        <v>1439</v>
      </c>
      <c r="O164" t="s">
        <v>867</v>
      </c>
      <c r="P164">
        <v>9</v>
      </c>
    </row>
    <row r="165" spans="3:16" x14ac:dyDescent="0.3">
      <c r="C165" t="s">
        <v>868</v>
      </c>
      <c r="D165">
        <v>280</v>
      </c>
      <c r="I165" t="s">
        <v>869</v>
      </c>
      <c r="J165">
        <v>654</v>
      </c>
      <c r="K165" t="s">
        <v>870</v>
      </c>
      <c r="L165">
        <v>15504</v>
      </c>
      <c r="M165" t="s">
        <v>871</v>
      </c>
      <c r="N165">
        <v>1430</v>
      </c>
      <c r="O165" t="s">
        <v>872</v>
      </c>
      <c r="P165">
        <v>9</v>
      </c>
    </row>
    <row r="166" spans="3:16" x14ac:dyDescent="0.3">
      <c r="C166" t="s">
        <v>873</v>
      </c>
      <c r="D166">
        <v>280</v>
      </c>
      <c r="I166" t="s">
        <v>874</v>
      </c>
      <c r="J166">
        <v>654</v>
      </c>
      <c r="K166" t="s">
        <v>875</v>
      </c>
      <c r="L166">
        <v>15444</v>
      </c>
      <c r="M166" t="s">
        <v>876</v>
      </c>
      <c r="N166">
        <v>1428</v>
      </c>
      <c r="O166" t="s">
        <v>877</v>
      </c>
      <c r="P166">
        <v>8</v>
      </c>
    </row>
    <row r="167" spans="3:16" x14ac:dyDescent="0.3">
      <c r="C167" t="s">
        <v>878</v>
      </c>
      <c r="D167">
        <v>279</v>
      </c>
      <c r="I167" t="s">
        <v>879</v>
      </c>
      <c r="J167">
        <v>647</v>
      </c>
      <c r="K167" t="s">
        <v>880</v>
      </c>
      <c r="L167">
        <v>15410</v>
      </c>
      <c r="M167" t="s">
        <v>881</v>
      </c>
      <c r="N167">
        <v>1423</v>
      </c>
      <c r="O167" t="s">
        <v>882</v>
      </c>
      <c r="P167">
        <v>7</v>
      </c>
    </row>
    <row r="168" spans="3:16" x14ac:dyDescent="0.3">
      <c r="C168" t="s">
        <v>76</v>
      </c>
      <c r="D168">
        <v>5042</v>
      </c>
      <c r="I168" t="s">
        <v>76</v>
      </c>
      <c r="J168">
        <v>39</v>
      </c>
      <c r="K168" t="s">
        <v>883</v>
      </c>
      <c r="L168">
        <v>15351</v>
      </c>
      <c r="M168" t="s">
        <v>884</v>
      </c>
      <c r="N168">
        <v>1420</v>
      </c>
      <c r="O168" t="s">
        <v>76</v>
      </c>
      <c r="P168">
        <v>624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8"/>
  <sheetViews>
    <sheetView workbookViewId="0">
      <selection activeCell="I14" sqref="I14"/>
    </sheetView>
  </sheetViews>
  <sheetFormatPr defaultRowHeight="14.4" x14ac:dyDescent="0.3"/>
  <cols>
    <col min="9" max="9" width="42.77734375" customWidth="1"/>
    <col min="10" max="10" width="8.77734375" customWidth="1"/>
  </cols>
  <sheetData>
    <row r="1" spans="1:20" x14ac:dyDescent="0.3">
      <c r="A1" t="s">
        <v>0</v>
      </c>
    </row>
    <row r="3" spans="1:20" x14ac:dyDescent="0.3">
      <c r="A3" t="s">
        <v>885</v>
      </c>
    </row>
    <row r="6" spans="1:20" x14ac:dyDescent="0.3">
      <c r="A6" t="s">
        <v>886</v>
      </c>
    </row>
    <row r="8" spans="1:20" x14ac:dyDescent="0.3">
      <c r="A8" t="s">
        <v>3</v>
      </c>
      <c r="C8" t="s">
        <v>887</v>
      </c>
      <c r="E8" t="s">
        <v>888</v>
      </c>
      <c r="G8" t="s">
        <v>4</v>
      </c>
      <c r="I8" t="s">
        <v>889</v>
      </c>
      <c r="K8" t="s">
        <v>890</v>
      </c>
      <c r="M8" t="s">
        <v>5</v>
      </c>
      <c r="O8" t="s">
        <v>891</v>
      </c>
      <c r="Q8" t="s">
        <v>6</v>
      </c>
      <c r="S8" t="s">
        <v>892</v>
      </c>
    </row>
    <row r="9" spans="1:20" x14ac:dyDescent="0.3">
      <c r="A9">
        <v>2018</v>
      </c>
      <c r="B9">
        <v>1</v>
      </c>
      <c r="C9" t="s">
        <v>7</v>
      </c>
      <c r="D9">
        <v>14</v>
      </c>
      <c r="E9" t="s">
        <v>8</v>
      </c>
      <c r="F9">
        <v>78</v>
      </c>
      <c r="G9" t="s">
        <v>9</v>
      </c>
      <c r="H9">
        <v>1531</v>
      </c>
      <c r="I9" t="s">
        <v>27</v>
      </c>
      <c r="J9">
        <v>49</v>
      </c>
      <c r="K9" t="s">
        <v>11</v>
      </c>
      <c r="L9">
        <v>1532</v>
      </c>
      <c r="M9" t="s">
        <v>20</v>
      </c>
      <c r="N9">
        <v>33</v>
      </c>
      <c r="O9" t="s">
        <v>13</v>
      </c>
      <c r="P9">
        <v>531</v>
      </c>
      <c r="Q9" t="s">
        <v>14</v>
      </c>
      <c r="R9">
        <v>1992</v>
      </c>
      <c r="S9" t="s">
        <v>15</v>
      </c>
      <c r="T9">
        <v>1738</v>
      </c>
    </row>
    <row r="10" spans="1:20" x14ac:dyDescent="0.3">
      <c r="A10">
        <v>2017</v>
      </c>
      <c r="B10">
        <v>59</v>
      </c>
      <c r="C10" t="s">
        <v>893</v>
      </c>
      <c r="D10">
        <v>12</v>
      </c>
      <c r="E10" t="s">
        <v>17</v>
      </c>
      <c r="F10">
        <v>11</v>
      </c>
      <c r="G10" t="s">
        <v>18</v>
      </c>
      <c r="H10">
        <v>354</v>
      </c>
      <c r="I10" t="s">
        <v>10</v>
      </c>
      <c r="J10">
        <v>47</v>
      </c>
      <c r="K10" t="s">
        <v>9</v>
      </c>
      <c r="L10">
        <v>1172</v>
      </c>
      <c r="M10" t="s">
        <v>115</v>
      </c>
      <c r="N10">
        <v>27</v>
      </c>
      <c r="O10" t="s">
        <v>57</v>
      </c>
      <c r="P10">
        <v>143</v>
      </c>
      <c r="Q10" t="s">
        <v>22</v>
      </c>
      <c r="R10">
        <v>55</v>
      </c>
      <c r="S10" t="s">
        <v>59</v>
      </c>
      <c r="T10">
        <v>71</v>
      </c>
    </row>
    <row r="11" spans="1:20" x14ac:dyDescent="0.3">
      <c r="A11">
        <v>2016</v>
      </c>
      <c r="B11">
        <v>90</v>
      </c>
      <c r="C11" t="s">
        <v>159</v>
      </c>
      <c r="D11">
        <v>11</v>
      </c>
      <c r="E11" t="s">
        <v>25</v>
      </c>
      <c r="F11">
        <v>350</v>
      </c>
      <c r="G11" t="s">
        <v>26</v>
      </c>
      <c r="H11">
        <v>94</v>
      </c>
      <c r="I11" t="s">
        <v>36</v>
      </c>
      <c r="J11">
        <v>43</v>
      </c>
      <c r="K11" t="s">
        <v>28</v>
      </c>
      <c r="L11">
        <v>1084</v>
      </c>
      <c r="M11" t="s">
        <v>91</v>
      </c>
      <c r="N11">
        <v>24</v>
      </c>
      <c r="O11" t="s">
        <v>21</v>
      </c>
      <c r="P11">
        <v>111</v>
      </c>
      <c r="Q11" t="s">
        <v>40</v>
      </c>
      <c r="R11">
        <v>44</v>
      </c>
      <c r="S11" t="s">
        <v>32</v>
      </c>
      <c r="T11">
        <v>55</v>
      </c>
    </row>
    <row r="12" spans="1:20" x14ac:dyDescent="0.3">
      <c r="A12">
        <v>2015</v>
      </c>
      <c r="B12">
        <v>97</v>
      </c>
      <c r="C12" t="s">
        <v>894</v>
      </c>
      <c r="D12">
        <v>10</v>
      </c>
      <c r="E12" t="s">
        <v>34</v>
      </c>
      <c r="F12">
        <v>3</v>
      </c>
      <c r="G12" t="s">
        <v>53</v>
      </c>
      <c r="H12">
        <v>49</v>
      </c>
      <c r="I12" t="s">
        <v>45</v>
      </c>
      <c r="J12">
        <v>34</v>
      </c>
      <c r="K12" t="s">
        <v>37</v>
      </c>
      <c r="L12">
        <v>1007</v>
      </c>
      <c r="M12" t="s">
        <v>12</v>
      </c>
      <c r="N12">
        <v>24</v>
      </c>
      <c r="O12" t="s">
        <v>48</v>
      </c>
      <c r="P12">
        <v>109</v>
      </c>
      <c r="Q12" t="s">
        <v>31</v>
      </c>
      <c r="R12">
        <v>23</v>
      </c>
      <c r="S12" t="s">
        <v>85</v>
      </c>
      <c r="T12">
        <v>48</v>
      </c>
    </row>
    <row r="13" spans="1:20" x14ac:dyDescent="0.3">
      <c r="A13">
        <v>2014</v>
      </c>
      <c r="B13">
        <v>103</v>
      </c>
      <c r="C13" t="s">
        <v>42</v>
      </c>
      <c r="D13">
        <v>10</v>
      </c>
      <c r="E13" t="s">
        <v>43</v>
      </c>
      <c r="F13">
        <v>33</v>
      </c>
      <c r="G13" t="s">
        <v>44</v>
      </c>
      <c r="H13">
        <v>23</v>
      </c>
      <c r="I13" t="s">
        <v>19</v>
      </c>
      <c r="J13">
        <v>27</v>
      </c>
      <c r="K13" t="s">
        <v>46</v>
      </c>
      <c r="L13">
        <v>866</v>
      </c>
      <c r="M13" t="s">
        <v>29</v>
      </c>
      <c r="N13">
        <v>22</v>
      </c>
      <c r="O13" t="s">
        <v>39</v>
      </c>
      <c r="P13">
        <v>107</v>
      </c>
      <c r="S13" t="s">
        <v>50</v>
      </c>
      <c r="T13">
        <v>41</v>
      </c>
    </row>
    <row r="14" spans="1:20" x14ac:dyDescent="0.3">
      <c r="A14">
        <v>2013</v>
      </c>
      <c r="B14">
        <v>94</v>
      </c>
      <c r="C14" t="s">
        <v>273</v>
      </c>
      <c r="D14">
        <v>8</v>
      </c>
      <c r="E14" t="s">
        <v>52</v>
      </c>
      <c r="F14">
        <v>45</v>
      </c>
      <c r="G14" t="s">
        <v>71</v>
      </c>
      <c r="H14">
        <v>22</v>
      </c>
      <c r="I14" t="s">
        <v>63</v>
      </c>
      <c r="J14">
        <v>27</v>
      </c>
      <c r="K14" t="s">
        <v>106</v>
      </c>
      <c r="L14">
        <v>833</v>
      </c>
      <c r="M14" t="s">
        <v>38</v>
      </c>
      <c r="N14">
        <v>18</v>
      </c>
      <c r="O14" t="s">
        <v>136</v>
      </c>
      <c r="P14">
        <v>98</v>
      </c>
      <c r="S14" t="s">
        <v>23</v>
      </c>
      <c r="T14">
        <v>34</v>
      </c>
    </row>
    <row r="15" spans="1:20" x14ac:dyDescent="0.3">
      <c r="A15">
        <v>2012</v>
      </c>
      <c r="B15">
        <v>110</v>
      </c>
      <c r="C15" t="s">
        <v>895</v>
      </c>
      <c r="D15">
        <v>8</v>
      </c>
      <c r="E15" t="s">
        <v>61</v>
      </c>
      <c r="F15">
        <v>41</v>
      </c>
      <c r="G15" t="s">
        <v>35</v>
      </c>
      <c r="H15">
        <v>17</v>
      </c>
      <c r="I15" t="s">
        <v>303</v>
      </c>
      <c r="J15">
        <v>23</v>
      </c>
      <c r="K15" t="s">
        <v>64</v>
      </c>
      <c r="L15">
        <v>794</v>
      </c>
      <c r="M15" t="s">
        <v>47</v>
      </c>
      <c r="N15">
        <v>18</v>
      </c>
      <c r="O15" t="s">
        <v>75</v>
      </c>
      <c r="P15">
        <v>95</v>
      </c>
      <c r="S15" t="s">
        <v>68</v>
      </c>
      <c r="T15">
        <v>24</v>
      </c>
    </row>
    <row r="16" spans="1:20" x14ac:dyDescent="0.3">
      <c r="A16">
        <v>2011</v>
      </c>
      <c r="B16">
        <v>111</v>
      </c>
      <c r="C16" t="s">
        <v>896</v>
      </c>
      <c r="D16">
        <v>8</v>
      </c>
      <c r="E16" t="s">
        <v>70</v>
      </c>
      <c r="F16">
        <v>4</v>
      </c>
      <c r="G16" t="s">
        <v>62</v>
      </c>
      <c r="H16">
        <v>9</v>
      </c>
      <c r="I16" t="s">
        <v>203</v>
      </c>
      <c r="J16">
        <v>20</v>
      </c>
      <c r="K16" t="s">
        <v>98</v>
      </c>
      <c r="L16">
        <v>674</v>
      </c>
      <c r="M16" t="s">
        <v>83</v>
      </c>
      <c r="N16">
        <v>18</v>
      </c>
      <c r="O16" t="s">
        <v>30</v>
      </c>
      <c r="P16">
        <v>93</v>
      </c>
      <c r="S16" t="s">
        <v>41</v>
      </c>
      <c r="T16">
        <v>21</v>
      </c>
    </row>
    <row r="17" spans="1:20" x14ac:dyDescent="0.3">
      <c r="A17">
        <v>2010</v>
      </c>
      <c r="B17">
        <v>96</v>
      </c>
      <c r="C17" t="s">
        <v>897</v>
      </c>
      <c r="D17">
        <v>8</v>
      </c>
      <c r="E17" t="s">
        <v>79</v>
      </c>
      <c r="F17">
        <v>15</v>
      </c>
      <c r="G17" t="s">
        <v>80</v>
      </c>
      <c r="H17">
        <v>6</v>
      </c>
      <c r="I17" t="s">
        <v>268</v>
      </c>
      <c r="J17">
        <v>13</v>
      </c>
      <c r="K17" t="s">
        <v>55</v>
      </c>
      <c r="L17">
        <v>665</v>
      </c>
      <c r="M17" t="s">
        <v>156</v>
      </c>
      <c r="N17">
        <v>17</v>
      </c>
      <c r="O17" t="s">
        <v>66</v>
      </c>
      <c r="P17">
        <v>76</v>
      </c>
      <c r="S17" t="s">
        <v>93</v>
      </c>
      <c r="T17">
        <v>17</v>
      </c>
    </row>
    <row r="18" spans="1:20" x14ac:dyDescent="0.3">
      <c r="A18">
        <v>2009</v>
      </c>
      <c r="B18">
        <v>103</v>
      </c>
      <c r="C18" t="s">
        <v>898</v>
      </c>
      <c r="D18">
        <v>8</v>
      </c>
      <c r="E18" t="s">
        <v>87</v>
      </c>
      <c r="F18">
        <v>2</v>
      </c>
      <c r="G18" t="s">
        <v>96</v>
      </c>
      <c r="H18">
        <v>5</v>
      </c>
      <c r="I18" t="s">
        <v>133</v>
      </c>
      <c r="J18">
        <v>13</v>
      </c>
      <c r="K18" t="s">
        <v>73</v>
      </c>
      <c r="L18">
        <v>664</v>
      </c>
      <c r="M18" t="s">
        <v>74</v>
      </c>
      <c r="N18">
        <v>16</v>
      </c>
      <c r="O18" t="s">
        <v>129</v>
      </c>
      <c r="P18">
        <v>76</v>
      </c>
      <c r="S18" t="s">
        <v>77</v>
      </c>
      <c r="T18">
        <v>14</v>
      </c>
    </row>
    <row r="19" spans="1:20" x14ac:dyDescent="0.3">
      <c r="A19">
        <v>2008</v>
      </c>
      <c r="B19">
        <v>107</v>
      </c>
      <c r="C19" t="s">
        <v>261</v>
      </c>
      <c r="D19">
        <v>8</v>
      </c>
      <c r="E19" t="s">
        <v>95</v>
      </c>
      <c r="F19">
        <v>1</v>
      </c>
      <c r="G19" t="s">
        <v>88</v>
      </c>
      <c r="H19">
        <v>3</v>
      </c>
      <c r="I19" t="s">
        <v>81</v>
      </c>
      <c r="J19">
        <v>12</v>
      </c>
      <c r="K19" t="s">
        <v>114</v>
      </c>
      <c r="L19">
        <v>604</v>
      </c>
      <c r="M19" t="s">
        <v>396</v>
      </c>
      <c r="N19">
        <v>15</v>
      </c>
      <c r="O19" t="s">
        <v>92</v>
      </c>
      <c r="P19">
        <v>65</v>
      </c>
      <c r="S19" t="s">
        <v>101</v>
      </c>
      <c r="T19">
        <v>10</v>
      </c>
    </row>
    <row r="20" spans="1:20" x14ac:dyDescent="0.3">
      <c r="A20">
        <v>2007</v>
      </c>
      <c r="B20">
        <v>97</v>
      </c>
      <c r="C20" t="s">
        <v>94</v>
      </c>
      <c r="D20">
        <v>7</v>
      </c>
      <c r="E20" t="s">
        <v>103</v>
      </c>
      <c r="F20">
        <v>2</v>
      </c>
      <c r="G20" t="s">
        <v>104</v>
      </c>
      <c r="H20">
        <v>1</v>
      </c>
      <c r="I20" t="s">
        <v>113</v>
      </c>
      <c r="J20">
        <v>12</v>
      </c>
      <c r="K20" t="s">
        <v>82</v>
      </c>
      <c r="L20">
        <v>587</v>
      </c>
      <c r="M20" t="s">
        <v>65</v>
      </c>
      <c r="N20">
        <v>15</v>
      </c>
      <c r="O20" t="s">
        <v>84</v>
      </c>
      <c r="P20">
        <v>59</v>
      </c>
      <c r="S20" t="s">
        <v>207</v>
      </c>
      <c r="T20">
        <v>10</v>
      </c>
    </row>
    <row r="21" spans="1:20" x14ac:dyDescent="0.3">
      <c r="A21">
        <v>2006</v>
      </c>
      <c r="B21">
        <v>71</v>
      </c>
      <c r="C21" t="s">
        <v>208</v>
      </c>
      <c r="D21">
        <v>7</v>
      </c>
      <c r="E21" t="s">
        <v>111</v>
      </c>
      <c r="F21">
        <v>82</v>
      </c>
      <c r="I21" t="s">
        <v>147</v>
      </c>
      <c r="J21">
        <v>12</v>
      </c>
      <c r="K21" t="s">
        <v>90</v>
      </c>
      <c r="L21">
        <v>568</v>
      </c>
      <c r="M21" t="s">
        <v>252</v>
      </c>
      <c r="N21">
        <v>15</v>
      </c>
      <c r="O21" t="s">
        <v>219</v>
      </c>
      <c r="P21">
        <v>48</v>
      </c>
      <c r="S21" t="s">
        <v>123</v>
      </c>
      <c r="T21">
        <v>8</v>
      </c>
    </row>
    <row r="22" spans="1:20" x14ac:dyDescent="0.3">
      <c r="A22">
        <v>2005</v>
      </c>
      <c r="B22">
        <v>76</v>
      </c>
      <c r="C22" t="s">
        <v>858</v>
      </c>
      <c r="D22">
        <v>7</v>
      </c>
      <c r="E22" t="s">
        <v>119</v>
      </c>
      <c r="F22">
        <v>22</v>
      </c>
      <c r="I22" t="s">
        <v>695</v>
      </c>
      <c r="J22">
        <v>12</v>
      </c>
      <c r="K22" t="s">
        <v>304</v>
      </c>
      <c r="L22">
        <v>420</v>
      </c>
      <c r="M22" t="s">
        <v>899</v>
      </c>
      <c r="N22">
        <v>14</v>
      </c>
      <c r="O22" t="s">
        <v>192</v>
      </c>
      <c r="P22">
        <v>47</v>
      </c>
      <c r="S22" t="s">
        <v>109</v>
      </c>
      <c r="T22">
        <v>7</v>
      </c>
    </row>
    <row r="23" spans="1:20" x14ac:dyDescent="0.3">
      <c r="A23">
        <v>2004</v>
      </c>
      <c r="B23">
        <v>95</v>
      </c>
      <c r="C23" t="s">
        <v>900</v>
      </c>
      <c r="D23">
        <v>7</v>
      </c>
      <c r="E23" t="s">
        <v>125</v>
      </c>
      <c r="F23">
        <v>48</v>
      </c>
      <c r="I23" t="s">
        <v>162</v>
      </c>
      <c r="J23">
        <v>11</v>
      </c>
      <c r="K23" t="s">
        <v>18</v>
      </c>
      <c r="L23">
        <v>365</v>
      </c>
      <c r="M23" t="s">
        <v>56</v>
      </c>
      <c r="N23">
        <v>14</v>
      </c>
      <c r="O23" t="s">
        <v>178</v>
      </c>
      <c r="P23">
        <v>46</v>
      </c>
      <c r="S23" t="s">
        <v>200</v>
      </c>
      <c r="T23">
        <v>5</v>
      </c>
    </row>
    <row r="24" spans="1:20" x14ac:dyDescent="0.3">
      <c r="A24">
        <v>2003</v>
      </c>
      <c r="B24">
        <v>62</v>
      </c>
      <c r="C24" t="s">
        <v>901</v>
      </c>
      <c r="D24">
        <v>7</v>
      </c>
      <c r="E24" t="s">
        <v>132</v>
      </c>
      <c r="F24">
        <v>23</v>
      </c>
      <c r="I24" t="s">
        <v>245</v>
      </c>
      <c r="J24">
        <v>10</v>
      </c>
      <c r="K24" t="s">
        <v>246</v>
      </c>
      <c r="L24">
        <v>324</v>
      </c>
      <c r="M24" t="s">
        <v>376</v>
      </c>
      <c r="N24">
        <v>13</v>
      </c>
      <c r="O24" t="s">
        <v>100</v>
      </c>
      <c r="P24">
        <v>44</v>
      </c>
      <c r="S24" t="s">
        <v>137</v>
      </c>
      <c r="T24">
        <v>5</v>
      </c>
    </row>
    <row r="25" spans="1:20" x14ac:dyDescent="0.3">
      <c r="A25">
        <v>2002</v>
      </c>
      <c r="B25">
        <v>65</v>
      </c>
      <c r="C25" t="s">
        <v>654</v>
      </c>
      <c r="D25">
        <v>7</v>
      </c>
      <c r="E25" t="s">
        <v>139</v>
      </c>
      <c r="F25">
        <v>16</v>
      </c>
      <c r="I25" t="s">
        <v>354</v>
      </c>
      <c r="J25">
        <v>10</v>
      </c>
      <c r="K25" t="s">
        <v>148</v>
      </c>
      <c r="L25">
        <v>321</v>
      </c>
      <c r="M25" t="s">
        <v>142</v>
      </c>
      <c r="N25">
        <v>13</v>
      </c>
      <c r="O25" t="s">
        <v>143</v>
      </c>
      <c r="P25">
        <v>42</v>
      </c>
      <c r="S25" t="s">
        <v>193</v>
      </c>
      <c r="T25">
        <v>4</v>
      </c>
    </row>
    <row r="26" spans="1:20" x14ac:dyDescent="0.3">
      <c r="A26">
        <v>2001</v>
      </c>
      <c r="B26">
        <v>66</v>
      </c>
      <c r="C26" t="s">
        <v>86</v>
      </c>
      <c r="D26">
        <v>7</v>
      </c>
      <c r="E26" t="s">
        <v>146</v>
      </c>
      <c r="F26">
        <v>23</v>
      </c>
      <c r="I26" t="s">
        <v>531</v>
      </c>
      <c r="J26">
        <v>9</v>
      </c>
      <c r="K26" t="s">
        <v>141</v>
      </c>
      <c r="L26">
        <v>315</v>
      </c>
      <c r="M26" t="s">
        <v>902</v>
      </c>
      <c r="N26">
        <v>12</v>
      </c>
      <c r="O26" t="s">
        <v>108</v>
      </c>
      <c r="P26">
        <v>36</v>
      </c>
      <c r="S26" t="s">
        <v>186</v>
      </c>
      <c r="T26">
        <v>4</v>
      </c>
    </row>
    <row r="27" spans="1:20" x14ac:dyDescent="0.3">
      <c r="A27">
        <v>2000</v>
      </c>
      <c r="B27">
        <v>78</v>
      </c>
      <c r="C27" t="s">
        <v>550</v>
      </c>
      <c r="D27">
        <v>7</v>
      </c>
      <c r="E27" t="s">
        <v>153</v>
      </c>
      <c r="F27">
        <v>1703</v>
      </c>
      <c r="I27" t="s">
        <v>576</v>
      </c>
      <c r="J27">
        <v>9</v>
      </c>
      <c r="K27" t="s">
        <v>169</v>
      </c>
      <c r="L27">
        <v>293</v>
      </c>
      <c r="M27" t="s">
        <v>563</v>
      </c>
      <c r="N27">
        <v>12</v>
      </c>
      <c r="O27" t="s">
        <v>199</v>
      </c>
      <c r="P27">
        <v>36</v>
      </c>
      <c r="S27" t="s">
        <v>165</v>
      </c>
      <c r="T27">
        <v>2</v>
      </c>
    </row>
    <row r="28" spans="1:20" x14ac:dyDescent="0.3">
      <c r="A28">
        <v>1999</v>
      </c>
      <c r="B28">
        <v>57</v>
      </c>
      <c r="C28" t="s">
        <v>297</v>
      </c>
      <c r="D28">
        <v>7</v>
      </c>
      <c r="E28" t="s">
        <v>160</v>
      </c>
      <c r="F28">
        <v>7</v>
      </c>
      <c r="I28" t="s">
        <v>481</v>
      </c>
      <c r="J28">
        <v>9</v>
      </c>
      <c r="K28" t="s">
        <v>197</v>
      </c>
      <c r="L28">
        <v>288</v>
      </c>
      <c r="M28" t="s">
        <v>876</v>
      </c>
      <c r="N28">
        <v>12</v>
      </c>
      <c r="O28" t="s">
        <v>122</v>
      </c>
      <c r="P28">
        <v>33</v>
      </c>
      <c r="S28" t="s">
        <v>117</v>
      </c>
      <c r="T28">
        <v>2</v>
      </c>
    </row>
    <row r="29" spans="1:20" x14ac:dyDescent="0.3">
      <c r="A29">
        <v>1998</v>
      </c>
      <c r="B29">
        <v>52</v>
      </c>
      <c r="C29" t="s">
        <v>903</v>
      </c>
      <c r="D29">
        <v>6</v>
      </c>
      <c r="E29" t="s">
        <v>167</v>
      </c>
      <c r="F29">
        <v>25</v>
      </c>
      <c r="I29" t="s">
        <v>292</v>
      </c>
      <c r="J29">
        <v>9</v>
      </c>
      <c r="K29" t="s">
        <v>155</v>
      </c>
      <c r="L29">
        <v>248</v>
      </c>
      <c r="M29" t="s">
        <v>904</v>
      </c>
      <c r="N29">
        <v>12</v>
      </c>
      <c r="O29" t="s">
        <v>164</v>
      </c>
      <c r="P29">
        <v>26</v>
      </c>
      <c r="S29" t="s">
        <v>172</v>
      </c>
      <c r="T29">
        <v>2</v>
      </c>
    </row>
    <row r="30" spans="1:20" x14ac:dyDescent="0.3">
      <c r="A30">
        <v>1997</v>
      </c>
      <c r="B30">
        <v>52</v>
      </c>
      <c r="C30" t="s">
        <v>308</v>
      </c>
      <c r="D30">
        <v>6</v>
      </c>
      <c r="E30" t="s">
        <v>174</v>
      </c>
      <c r="F30">
        <v>97</v>
      </c>
      <c r="I30" t="s">
        <v>89</v>
      </c>
      <c r="J30">
        <v>9</v>
      </c>
      <c r="K30" t="s">
        <v>127</v>
      </c>
      <c r="L30">
        <v>239</v>
      </c>
      <c r="M30" t="s">
        <v>241</v>
      </c>
      <c r="N30">
        <v>11</v>
      </c>
      <c r="O30" t="s">
        <v>150</v>
      </c>
      <c r="P30">
        <v>26</v>
      </c>
      <c r="S30" t="s">
        <v>151</v>
      </c>
      <c r="T30">
        <v>2</v>
      </c>
    </row>
    <row r="31" spans="1:20" x14ac:dyDescent="0.3">
      <c r="A31">
        <v>1996</v>
      </c>
      <c r="B31">
        <v>59</v>
      </c>
      <c r="C31" t="s">
        <v>905</v>
      </c>
      <c r="D31">
        <v>6</v>
      </c>
      <c r="E31" t="s">
        <v>181</v>
      </c>
      <c r="F31">
        <v>160</v>
      </c>
      <c r="I31" t="s">
        <v>906</v>
      </c>
      <c r="J31">
        <v>9</v>
      </c>
      <c r="K31" t="s">
        <v>176</v>
      </c>
      <c r="L31">
        <v>231</v>
      </c>
      <c r="M31" t="s">
        <v>907</v>
      </c>
      <c r="N31">
        <v>11</v>
      </c>
      <c r="O31" t="s">
        <v>116</v>
      </c>
      <c r="P31">
        <v>25</v>
      </c>
      <c r="S31" t="s">
        <v>232</v>
      </c>
      <c r="T31">
        <v>1</v>
      </c>
    </row>
    <row r="32" spans="1:20" x14ac:dyDescent="0.3">
      <c r="A32">
        <v>1995</v>
      </c>
      <c r="B32">
        <v>40</v>
      </c>
      <c r="C32" t="s">
        <v>908</v>
      </c>
      <c r="D32">
        <v>6</v>
      </c>
      <c r="E32" t="s">
        <v>188</v>
      </c>
      <c r="F32">
        <v>16</v>
      </c>
      <c r="I32" t="s">
        <v>228</v>
      </c>
      <c r="J32">
        <v>8</v>
      </c>
      <c r="K32" t="s">
        <v>269</v>
      </c>
      <c r="L32">
        <v>225</v>
      </c>
      <c r="M32" t="s">
        <v>682</v>
      </c>
      <c r="N32">
        <v>11</v>
      </c>
      <c r="O32" t="s">
        <v>157</v>
      </c>
      <c r="P32">
        <v>23</v>
      </c>
      <c r="S32" t="s">
        <v>243</v>
      </c>
      <c r="T32">
        <v>1</v>
      </c>
    </row>
    <row r="33" spans="1:20" x14ac:dyDescent="0.3">
      <c r="A33">
        <v>1994</v>
      </c>
      <c r="B33">
        <v>24</v>
      </c>
      <c r="C33" t="s">
        <v>221</v>
      </c>
      <c r="D33">
        <v>6</v>
      </c>
      <c r="E33" t="s">
        <v>195</v>
      </c>
      <c r="F33">
        <v>45</v>
      </c>
      <c r="I33" t="s">
        <v>196</v>
      </c>
      <c r="J33">
        <v>8</v>
      </c>
      <c r="K33" t="s">
        <v>162</v>
      </c>
      <c r="L33">
        <v>224</v>
      </c>
      <c r="M33" t="s">
        <v>909</v>
      </c>
      <c r="N33">
        <v>11</v>
      </c>
      <c r="O33" t="s">
        <v>185</v>
      </c>
      <c r="P33">
        <v>22</v>
      </c>
      <c r="S33" t="s">
        <v>226</v>
      </c>
      <c r="T33">
        <v>1</v>
      </c>
    </row>
    <row r="34" spans="1:20" x14ac:dyDescent="0.3">
      <c r="A34">
        <v>1993</v>
      </c>
      <c r="B34">
        <v>25</v>
      </c>
      <c r="C34" t="s">
        <v>910</v>
      </c>
      <c r="D34">
        <v>6</v>
      </c>
      <c r="E34" t="s">
        <v>202</v>
      </c>
      <c r="F34">
        <v>16</v>
      </c>
      <c r="I34" t="s">
        <v>911</v>
      </c>
      <c r="J34">
        <v>8</v>
      </c>
      <c r="K34" t="s">
        <v>281</v>
      </c>
      <c r="L34">
        <v>211</v>
      </c>
      <c r="M34" t="s">
        <v>912</v>
      </c>
      <c r="N34">
        <v>11</v>
      </c>
      <c r="O34" t="s">
        <v>231</v>
      </c>
      <c r="P34">
        <v>22</v>
      </c>
      <c r="S34" t="s">
        <v>290</v>
      </c>
      <c r="T34">
        <v>1</v>
      </c>
    </row>
    <row r="35" spans="1:20" x14ac:dyDescent="0.3">
      <c r="A35">
        <v>1992</v>
      </c>
      <c r="B35">
        <v>19</v>
      </c>
      <c r="C35" t="s">
        <v>913</v>
      </c>
      <c r="D35">
        <v>6</v>
      </c>
      <c r="E35" t="s">
        <v>209</v>
      </c>
      <c r="F35">
        <v>2</v>
      </c>
      <c r="I35" t="s">
        <v>551</v>
      </c>
      <c r="J35">
        <v>8</v>
      </c>
      <c r="K35" t="s">
        <v>217</v>
      </c>
      <c r="L35">
        <v>205</v>
      </c>
      <c r="M35" t="s">
        <v>603</v>
      </c>
      <c r="N35">
        <v>10</v>
      </c>
      <c r="O35" t="s">
        <v>295</v>
      </c>
      <c r="P35">
        <v>19</v>
      </c>
      <c r="S35" t="s">
        <v>144</v>
      </c>
      <c r="T35">
        <v>1</v>
      </c>
    </row>
    <row r="36" spans="1:20" x14ac:dyDescent="0.3">
      <c r="A36">
        <v>1991</v>
      </c>
      <c r="B36">
        <v>19</v>
      </c>
      <c r="C36" t="s">
        <v>398</v>
      </c>
      <c r="D36">
        <v>6</v>
      </c>
      <c r="E36" t="s">
        <v>76</v>
      </c>
      <c r="F36">
        <v>9</v>
      </c>
      <c r="I36" t="s">
        <v>140</v>
      </c>
      <c r="J36">
        <v>8</v>
      </c>
      <c r="K36" t="s">
        <v>183</v>
      </c>
      <c r="L36">
        <v>202</v>
      </c>
      <c r="M36" t="s">
        <v>914</v>
      </c>
      <c r="N36">
        <v>10</v>
      </c>
      <c r="O36" t="s">
        <v>171</v>
      </c>
      <c r="P36">
        <v>18</v>
      </c>
      <c r="S36" t="s">
        <v>179</v>
      </c>
      <c r="T36">
        <v>1</v>
      </c>
    </row>
    <row r="37" spans="1:20" x14ac:dyDescent="0.3">
      <c r="A37">
        <v>1990</v>
      </c>
      <c r="B37">
        <v>11</v>
      </c>
      <c r="C37" t="s">
        <v>915</v>
      </c>
      <c r="D37">
        <v>6</v>
      </c>
      <c r="I37" t="s">
        <v>120</v>
      </c>
      <c r="J37">
        <v>8</v>
      </c>
      <c r="K37" t="s">
        <v>211</v>
      </c>
      <c r="L37">
        <v>202</v>
      </c>
      <c r="M37" t="s">
        <v>327</v>
      </c>
      <c r="N37">
        <v>10</v>
      </c>
      <c r="O37" t="s">
        <v>213</v>
      </c>
      <c r="P37">
        <v>17</v>
      </c>
      <c r="S37" t="s">
        <v>254</v>
      </c>
      <c r="T37">
        <v>1</v>
      </c>
    </row>
    <row r="38" spans="1:20" x14ac:dyDescent="0.3">
      <c r="A38">
        <v>1989</v>
      </c>
      <c r="B38">
        <v>21</v>
      </c>
      <c r="C38" t="s">
        <v>916</v>
      </c>
      <c r="D38">
        <v>6</v>
      </c>
      <c r="I38" t="s">
        <v>54</v>
      </c>
      <c r="J38">
        <v>8</v>
      </c>
      <c r="K38" t="s">
        <v>375</v>
      </c>
      <c r="L38">
        <v>201</v>
      </c>
      <c r="M38" t="s">
        <v>498</v>
      </c>
      <c r="N38">
        <v>10</v>
      </c>
      <c r="O38" t="s">
        <v>225</v>
      </c>
      <c r="P38">
        <v>16</v>
      </c>
      <c r="S38" t="s">
        <v>76</v>
      </c>
      <c r="T38">
        <v>6</v>
      </c>
    </row>
    <row r="39" spans="1:20" x14ac:dyDescent="0.3">
      <c r="A39">
        <v>1988</v>
      </c>
      <c r="B39">
        <v>19</v>
      </c>
      <c r="C39" t="s">
        <v>917</v>
      </c>
      <c r="D39">
        <v>6</v>
      </c>
      <c r="I39" t="s">
        <v>262</v>
      </c>
      <c r="J39">
        <v>7</v>
      </c>
      <c r="K39" t="s">
        <v>380</v>
      </c>
      <c r="L39">
        <v>187</v>
      </c>
      <c r="M39" t="s">
        <v>258</v>
      </c>
      <c r="N39">
        <v>10</v>
      </c>
      <c r="O39" t="s">
        <v>206</v>
      </c>
      <c r="P39">
        <v>16</v>
      </c>
    </row>
    <row r="40" spans="1:20" x14ac:dyDescent="0.3">
      <c r="A40">
        <v>1987</v>
      </c>
      <c r="B40">
        <v>12</v>
      </c>
      <c r="C40" t="s">
        <v>918</v>
      </c>
      <c r="D40">
        <v>6</v>
      </c>
      <c r="I40" t="s">
        <v>486</v>
      </c>
      <c r="J40">
        <v>7</v>
      </c>
      <c r="K40" t="s">
        <v>204</v>
      </c>
      <c r="L40">
        <v>182</v>
      </c>
      <c r="M40" t="s">
        <v>919</v>
      </c>
      <c r="N40">
        <v>10</v>
      </c>
      <c r="O40" t="s">
        <v>332</v>
      </c>
      <c r="P40">
        <v>15</v>
      </c>
    </row>
    <row r="41" spans="1:20" x14ac:dyDescent="0.3">
      <c r="A41">
        <v>1986</v>
      </c>
      <c r="B41">
        <v>11</v>
      </c>
      <c r="C41" t="s">
        <v>920</v>
      </c>
      <c r="D41">
        <v>6</v>
      </c>
      <c r="I41" t="s">
        <v>921</v>
      </c>
      <c r="J41">
        <v>7</v>
      </c>
      <c r="K41" t="s">
        <v>424</v>
      </c>
      <c r="L41">
        <v>181</v>
      </c>
      <c r="M41" t="s">
        <v>922</v>
      </c>
      <c r="N41">
        <v>9</v>
      </c>
      <c r="O41" t="s">
        <v>289</v>
      </c>
      <c r="P41">
        <v>13</v>
      </c>
    </row>
    <row r="42" spans="1:20" x14ac:dyDescent="0.3">
      <c r="A42">
        <v>1985</v>
      </c>
      <c r="B42">
        <v>8</v>
      </c>
      <c r="C42" t="s">
        <v>923</v>
      </c>
      <c r="D42">
        <v>6</v>
      </c>
      <c r="I42" t="s">
        <v>924</v>
      </c>
      <c r="J42">
        <v>7</v>
      </c>
      <c r="K42" t="s">
        <v>257</v>
      </c>
      <c r="L42">
        <v>178</v>
      </c>
      <c r="M42" t="s">
        <v>435</v>
      </c>
      <c r="N42">
        <v>9</v>
      </c>
      <c r="O42" t="s">
        <v>259</v>
      </c>
      <c r="P42">
        <v>12</v>
      </c>
    </row>
    <row r="43" spans="1:20" x14ac:dyDescent="0.3">
      <c r="A43">
        <v>1984</v>
      </c>
      <c r="B43">
        <v>4</v>
      </c>
      <c r="C43" t="s">
        <v>925</v>
      </c>
      <c r="D43">
        <v>6</v>
      </c>
      <c r="I43" t="s">
        <v>97</v>
      </c>
      <c r="J43">
        <v>7</v>
      </c>
      <c r="K43" t="s">
        <v>275</v>
      </c>
      <c r="L43">
        <v>173</v>
      </c>
      <c r="M43" t="s">
        <v>121</v>
      </c>
      <c r="N43">
        <v>9</v>
      </c>
      <c r="O43" t="s">
        <v>357</v>
      </c>
      <c r="P43">
        <v>12</v>
      </c>
    </row>
    <row r="44" spans="1:20" x14ac:dyDescent="0.3">
      <c r="A44">
        <v>1983</v>
      </c>
      <c r="B44">
        <v>11</v>
      </c>
      <c r="C44" t="s">
        <v>926</v>
      </c>
      <c r="D44">
        <v>6</v>
      </c>
      <c r="I44" t="s">
        <v>927</v>
      </c>
      <c r="J44">
        <v>7</v>
      </c>
      <c r="K44" t="s">
        <v>340</v>
      </c>
      <c r="L44">
        <v>163</v>
      </c>
      <c r="M44" t="s">
        <v>538</v>
      </c>
      <c r="N44">
        <v>9</v>
      </c>
      <c r="O44" t="s">
        <v>323</v>
      </c>
      <c r="P44">
        <v>11</v>
      </c>
    </row>
    <row r="45" spans="1:20" x14ac:dyDescent="0.3">
      <c r="A45">
        <v>1982</v>
      </c>
      <c r="B45">
        <v>15</v>
      </c>
      <c r="C45" t="s">
        <v>555</v>
      </c>
      <c r="D45">
        <v>6</v>
      </c>
      <c r="I45" t="s">
        <v>636</v>
      </c>
      <c r="J45">
        <v>7</v>
      </c>
      <c r="K45" t="s">
        <v>409</v>
      </c>
      <c r="L45">
        <v>161</v>
      </c>
      <c r="M45" t="s">
        <v>445</v>
      </c>
      <c r="N45">
        <v>9</v>
      </c>
      <c r="O45" t="s">
        <v>277</v>
      </c>
      <c r="P45">
        <v>10</v>
      </c>
    </row>
    <row r="46" spans="1:20" x14ac:dyDescent="0.3">
      <c r="A46">
        <v>1981</v>
      </c>
      <c r="B46">
        <v>6</v>
      </c>
      <c r="C46" t="s">
        <v>928</v>
      </c>
      <c r="D46">
        <v>5</v>
      </c>
      <c r="I46" t="s">
        <v>929</v>
      </c>
      <c r="J46">
        <v>6</v>
      </c>
      <c r="K46" t="s">
        <v>240</v>
      </c>
      <c r="L46">
        <v>155</v>
      </c>
      <c r="M46" t="s">
        <v>930</v>
      </c>
      <c r="N46">
        <v>9</v>
      </c>
      <c r="O46" t="s">
        <v>312</v>
      </c>
      <c r="P46">
        <v>9</v>
      </c>
    </row>
    <row r="47" spans="1:20" x14ac:dyDescent="0.3">
      <c r="A47">
        <v>1980</v>
      </c>
      <c r="B47">
        <v>9</v>
      </c>
      <c r="C47" t="s">
        <v>78</v>
      </c>
      <c r="D47">
        <v>5</v>
      </c>
      <c r="I47" t="s">
        <v>161</v>
      </c>
      <c r="J47">
        <v>6</v>
      </c>
      <c r="K47" t="s">
        <v>134</v>
      </c>
      <c r="L47">
        <v>154</v>
      </c>
      <c r="M47" t="s">
        <v>931</v>
      </c>
      <c r="N47">
        <v>9</v>
      </c>
      <c r="O47" t="s">
        <v>271</v>
      </c>
      <c r="P47">
        <v>8</v>
      </c>
    </row>
    <row r="48" spans="1:20" x14ac:dyDescent="0.3">
      <c r="A48">
        <v>1979</v>
      </c>
      <c r="B48">
        <v>7</v>
      </c>
      <c r="C48" t="s">
        <v>932</v>
      </c>
      <c r="D48">
        <v>5</v>
      </c>
      <c r="I48" t="s">
        <v>105</v>
      </c>
      <c r="J48">
        <v>6</v>
      </c>
      <c r="K48" t="s">
        <v>444</v>
      </c>
      <c r="L48">
        <v>150</v>
      </c>
      <c r="M48" t="s">
        <v>381</v>
      </c>
      <c r="N48">
        <v>9</v>
      </c>
      <c r="O48" t="s">
        <v>236</v>
      </c>
      <c r="P48">
        <v>7</v>
      </c>
    </row>
    <row r="49" spans="1:16" x14ac:dyDescent="0.3">
      <c r="A49">
        <v>1978</v>
      </c>
      <c r="B49">
        <v>9</v>
      </c>
      <c r="C49" t="s">
        <v>933</v>
      </c>
      <c r="D49">
        <v>5</v>
      </c>
      <c r="I49" t="s">
        <v>216</v>
      </c>
      <c r="J49">
        <v>6</v>
      </c>
      <c r="K49" t="s">
        <v>721</v>
      </c>
      <c r="L49">
        <v>148</v>
      </c>
      <c r="M49" t="s">
        <v>270</v>
      </c>
      <c r="N49">
        <v>9</v>
      </c>
      <c r="O49" t="s">
        <v>306</v>
      </c>
      <c r="P49">
        <v>7</v>
      </c>
    </row>
    <row r="50" spans="1:16" x14ac:dyDescent="0.3">
      <c r="A50">
        <v>1977</v>
      </c>
      <c r="B50">
        <v>9</v>
      </c>
      <c r="C50" t="s">
        <v>934</v>
      </c>
      <c r="D50">
        <v>5</v>
      </c>
      <c r="I50" t="s">
        <v>935</v>
      </c>
      <c r="J50">
        <v>6</v>
      </c>
      <c r="K50" t="s">
        <v>229</v>
      </c>
      <c r="L50">
        <v>142</v>
      </c>
      <c r="M50" t="s">
        <v>288</v>
      </c>
      <c r="N50">
        <v>9</v>
      </c>
      <c r="O50" t="s">
        <v>283</v>
      </c>
      <c r="P50">
        <v>6</v>
      </c>
    </row>
    <row r="51" spans="1:16" x14ac:dyDescent="0.3">
      <c r="A51">
        <v>1976</v>
      </c>
      <c r="B51">
        <v>2</v>
      </c>
      <c r="C51" t="s">
        <v>936</v>
      </c>
      <c r="D51">
        <v>5</v>
      </c>
      <c r="I51" t="s">
        <v>937</v>
      </c>
      <c r="J51">
        <v>6</v>
      </c>
      <c r="K51" t="s">
        <v>263</v>
      </c>
      <c r="L51">
        <v>139</v>
      </c>
      <c r="M51" t="s">
        <v>938</v>
      </c>
      <c r="N51">
        <v>8</v>
      </c>
      <c r="O51" t="s">
        <v>253</v>
      </c>
      <c r="P51">
        <v>6</v>
      </c>
    </row>
    <row r="52" spans="1:16" x14ac:dyDescent="0.3">
      <c r="A52">
        <v>1975</v>
      </c>
      <c r="B52">
        <v>9</v>
      </c>
      <c r="C52" t="s">
        <v>403</v>
      </c>
      <c r="D52">
        <v>5</v>
      </c>
      <c r="I52" t="s">
        <v>939</v>
      </c>
      <c r="J52">
        <v>6</v>
      </c>
      <c r="K52" t="s">
        <v>385</v>
      </c>
      <c r="L52">
        <v>138</v>
      </c>
      <c r="M52" t="s">
        <v>459</v>
      </c>
      <c r="N52">
        <v>8</v>
      </c>
      <c r="O52" t="s">
        <v>265</v>
      </c>
      <c r="P52">
        <v>6</v>
      </c>
    </row>
    <row r="53" spans="1:16" x14ac:dyDescent="0.3">
      <c r="A53">
        <v>1974</v>
      </c>
      <c r="B53">
        <v>5</v>
      </c>
      <c r="C53" t="s">
        <v>940</v>
      </c>
      <c r="D53">
        <v>5</v>
      </c>
      <c r="I53" t="s">
        <v>418</v>
      </c>
      <c r="J53">
        <v>6</v>
      </c>
      <c r="K53" t="s">
        <v>190</v>
      </c>
      <c r="L53">
        <v>137</v>
      </c>
      <c r="M53" t="s">
        <v>941</v>
      </c>
      <c r="N53">
        <v>8</v>
      </c>
      <c r="O53" t="s">
        <v>248</v>
      </c>
      <c r="P53">
        <v>5</v>
      </c>
    </row>
    <row r="54" spans="1:16" x14ac:dyDescent="0.3">
      <c r="A54">
        <v>1973</v>
      </c>
      <c r="B54">
        <v>1</v>
      </c>
      <c r="C54" t="s">
        <v>814</v>
      </c>
      <c r="D54">
        <v>5</v>
      </c>
      <c r="I54" t="s">
        <v>942</v>
      </c>
      <c r="J54">
        <v>6</v>
      </c>
      <c r="K54" t="s">
        <v>472</v>
      </c>
      <c r="L54">
        <v>133</v>
      </c>
      <c r="M54" t="s">
        <v>128</v>
      </c>
      <c r="N54">
        <v>8</v>
      </c>
      <c r="O54" t="s">
        <v>328</v>
      </c>
      <c r="P54">
        <v>5</v>
      </c>
    </row>
    <row r="55" spans="1:16" x14ac:dyDescent="0.3">
      <c r="A55">
        <v>1972</v>
      </c>
      <c r="B55">
        <v>2</v>
      </c>
      <c r="C55" t="s">
        <v>943</v>
      </c>
      <c r="D55">
        <v>5</v>
      </c>
      <c r="I55" t="s">
        <v>349</v>
      </c>
      <c r="J55">
        <v>6</v>
      </c>
      <c r="K55" t="s">
        <v>287</v>
      </c>
      <c r="L55">
        <v>128</v>
      </c>
      <c r="M55" t="s">
        <v>553</v>
      </c>
      <c r="N55">
        <v>8</v>
      </c>
      <c r="O55" t="s">
        <v>352</v>
      </c>
      <c r="P55">
        <v>4</v>
      </c>
    </row>
    <row r="56" spans="1:16" x14ac:dyDescent="0.3">
      <c r="A56">
        <v>1971</v>
      </c>
      <c r="B56">
        <v>2</v>
      </c>
      <c r="C56" t="s">
        <v>944</v>
      </c>
      <c r="D56">
        <v>5</v>
      </c>
      <c r="I56" t="s">
        <v>234</v>
      </c>
      <c r="J56">
        <v>6</v>
      </c>
      <c r="K56" t="s">
        <v>458</v>
      </c>
      <c r="L56">
        <v>124</v>
      </c>
      <c r="M56" t="s">
        <v>945</v>
      </c>
      <c r="N56">
        <v>8</v>
      </c>
      <c r="O56" t="s">
        <v>539</v>
      </c>
      <c r="P56">
        <v>3</v>
      </c>
    </row>
    <row r="57" spans="1:16" x14ac:dyDescent="0.3">
      <c r="A57">
        <v>1969</v>
      </c>
      <c r="B57">
        <v>1</v>
      </c>
      <c r="C57" t="s">
        <v>131</v>
      </c>
      <c r="D57">
        <v>5</v>
      </c>
      <c r="I57" t="s">
        <v>471</v>
      </c>
      <c r="J57">
        <v>6</v>
      </c>
      <c r="K57" t="s">
        <v>865</v>
      </c>
      <c r="L57">
        <v>120</v>
      </c>
      <c r="M57" t="s">
        <v>608</v>
      </c>
      <c r="N57">
        <v>8</v>
      </c>
      <c r="O57" t="s">
        <v>242</v>
      </c>
      <c r="P57">
        <v>3</v>
      </c>
    </row>
    <row r="58" spans="1:16" x14ac:dyDescent="0.3">
      <c r="A58">
        <v>1967</v>
      </c>
      <c r="B58">
        <v>2</v>
      </c>
      <c r="C58" t="s">
        <v>946</v>
      </c>
      <c r="D58">
        <v>5</v>
      </c>
      <c r="I58" t="s">
        <v>947</v>
      </c>
      <c r="J58">
        <v>6</v>
      </c>
      <c r="K58" t="s">
        <v>948</v>
      </c>
      <c r="L58">
        <v>119</v>
      </c>
      <c r="M58" t="s">
        <v>149</v>
      </c>
      <c r="N58">
        <v>8</v>
      </c>
      <c r="O58" t="s">
        <v>431</v>
      </c>
      <c r="P58">
        <v>3</v>
      </c>
    </row>
    <row r="59" spans="1:16" x14ac:dyDescent="0.3">
      <c r="A59">
        <v>1965</v>
      </c>
      <c r="B59">
        <v>1</v>
      </c>
      <c r="C59" t="s">
        <v>949</v>
      </c>
      <c r="D59">
        <v>5</v>
      </c>
      <c r="I59" t="s">
        <v>561</v>
      </c>
      <c r="J59">
        <v>6</v>
      </c>
      <c r="K59" t="s">
        <v>950</v>
      </c>
      <c r="L59">
        <v>119</v>
      </c>
      <c r="M59" t="s">
        <v>951</v>
      </c>
      <c r="N59">
        <v>8</v>
      </c>
      <c r="O59" t="s">
        <v>406</v>
      </c>
      <c r="P59">
        <v>3</v>
      </c>
    </row>
    <row r="60" spans="1:16" x14ac:dyDescent="0.3">
      <c r="A60">
        <v>1964</v>
      </c>
      <c r="B60">
        <v>1</v>
      </c>
      <c r="C60" t="s">
        <v>952</v>
      </c>
      <c r="D60">
        <v>5</v>
      </c>
      <c r="I60" t="s">
        <v>586</v>
      </c>
      <c r="J60">
        <v>5</v>
      </c>
      <c r="K60" t="s">
        <v>880</v>
      </c>
      <c r="L60">
        <v>119</v>
      </c>
      <c r="M60" t="s">
        <v>953</v>
      </c>
      <c r="N60">
        <v>8</v>
      </c>
      <c r="O60" t="s">
        <v>318</v>
      </c>
      <c r="P60">
        <v>3</v>
      </c>
    </row>
    <row r="61" spans="1:16" x14ac:dyDescent="0.3">
      <c r="A61">
        <v>1963</v>
      </c>
      <c r="B61">
        <v>1</v>
      </c>
      <c r="C61" t="s">
        <v>954</v>
      </c>
      <c r="D61">
        <v>5</v>
      </c>
      <c r="I61" t="s">
        <v>955</v>
      </c>
      <c r="J61">
        <v>5</v>
      </c>
      <c r="K61" t="s">
        <v>956</v>
      </c>
      <c r="L61">
        <v>118</v>
      </c>
      <c r="M61" t="s">
        <v>717</v>
      </c>
      <c r="N61">
        <v>8</v>
      </c>
      <c r="O61" t="s">
        <v>342</v>
      </c>
      <c r="P61">
        <v>3</v>
      </c>
    </row>
    <row r="62" spans="1:16" x14ac:dyDescent="0.3">
      <c r="A62">
        <v>1962</v>
      </c>
      <c r="B62">
        <v>1</v>
      </c>
      <c r="C62" t="s">
        <v>957</v>
      </c>
      <c r="D62">
        <v>5</v>
      </c>
      <c r="I62" t="s">
        <v>958</v>
      </c>
      <c r="J62">
        <v>5</v>
      </c>
      <c r="K62" t="s">
        <v>365</v>
      </c>
      <c r="L62">
        <v>117</v>
      </c>
      <c r="M62" t="s">
        <v>959</v>
      </c>
      <c r="N62">
        <v>8</v>
      </c>
      <c r="O62" t="s">
        <v>489</v>
      </c>
      <c r="P62">
        <v>3</v>
      </c>
    </row>
    <row r="63" spans="1:16" x14ac:dyDescent="0.3">
      <c r="A63">
        <v>1959</v>
      </c>
      <c r="B63">
        <v>2</v>
      </c>
      <c r="C63" t="s">
        <v>960</v>
      </c>
      <c r="D63">
        <v>5</v>
      </c>
      <c r="I63" t="s">
        <v>961</v>
      </c>
      <c r="J63">
        <v>5</v>
      </c>
      <c r="K63" t="s">
        <v>89</v>
      </c>
      <c r="L63">
        <v>116</v>
      </c>
      <c r="M63" t="s">
        <v>212</v>
      </c>
      <c r="N63">
        <v>8</v>
      </c>
      <c r="O63" t="s">
        <v>337</v>
      </c>
      <c r="P63">
        <v>2</v>
      </c>
    </row>
    <row r="64" spans="1:16" x14ac:dyDescent="0.3">
      <c r="A64">
        <v>1957</v>
      </c>
      <c r="B64">
        <v>1</v>
      </c>
      <c r="C64" t="s">
        <v>962</v>
      </c>
      <c r="D64">
        <v>5</v>
      </c>
      <c r="I64" t="s">
        <v>963</v>
      </c>
      <c r="J64">
        <v>5</v>
      </c>
      <c r="K64" t="s">
        <v>964</v>
      </c>
      <c r="L64">
        <v>114</v>
      </c>
      <c r="M64" t="s">
        <v>317</v>
      </c>
      <c r="N64">
        <v>8</v>
      </c>
      <c r="O64" t="s">
        <v>362</v>
      </c>
      <c r="P64">
        <v>2</v>
      </c>
    </row>
    <row r="65" spans="1:16" x14ac:dyDescent="0.3">
      <c r="A65">
        <v>1955</v>
      </c>
      <c r="B65">
        <v>1</v>
      </c>
      <c r="C65" t="s">
        <v>965</v>
      </c>
      <c r="D65">
        <v>5</v>
      </c>
      <c r="I65" t="s">
        <v>869</v>
      </c>
      <c r="J65">
        <v>5</v>
      </c>
      <c r="K65" t="s">
        <v>223</v>
      </c>
      <c r="L65">
        <v>113</v>
      </c>
      <c r="M65" t="s">
        <v>331</v>
      </c>
      <c r="N65">
        <v>8</v>
      </c>
      <c r="O65" t="s">
        <v>441</v>
      </c>
      <c r="P65">
        <v>2</v>
      </c>
    </row>
    <row r="66" spans="1:16" x14ac:dyDescent="0.3">
      <c r="A66">
        <v>1953</v>
      </c>
      <c r="B66">
        <v>2</v>
      </c>
      <c r="C66" t="s">
        <v>333</v>
      </c>
      <c r="D66">
        <v>5</v>
      </c>
      <c r="I66" t="s">
        <v>966</v>
      </c>
      <c r="J66">
        <v>5</v>
      </c>
      <c r="K66" t="s">
        <v>350</v>
      </c>
      <c r="L66">
        <v>112</v>
      </c>
      <c r="M66" t="s">
        <v>687</v>
      </c>
      <c r="N66">
        <v>8</v>
      </c>
      <c r="O66" t="s">
        <v>426</v>
      </c>
      <c r="P66">
        <v>2</v>
      </c>
    </row>
    <row r="67" spans="1:16" x14ac:dyDescent="0.3">
      <c r="C67" t="s">
        <v>363</v>
      </c>
      <c r="D67">
        <v>5</v>
      </c>
      <c r="I67" t="s">
        <v>967</v>
      </c>
      <c r="J67">
        <v>5</v>
      </c>
      <c r="K67" t="s">
        <v>651</v>
      </c>
      <c r="L67">
        <v>112</v>
      </c>
      <c r="M67" t="s">
        <v>430</v>
      </c>
      <c r="N67">
        <v>7</v>
      </c>
      <c r="O67" t="s">
        <v>688</v>
      </c>
      <c r="P67">
        <v>2</v>
      </c>
    </row>
    <row r="68" spans="1:16" x14ac:dyDescent="0.3">
      <c r="C68" t="s">
        <v>968</v>
      </c>
      <c r="D68">
        <v>4</v>
      </c>
      <c r="I68" t="s">
        <v>969</v>
      </c>
      <c r="J68">
        <v>5</v>
      </c>
      <c r="K68" t="s">
        <v>970</v>
      </c>
      <c r="L68">
        <v>111</v>
      </c>
      <c r="M68" t="s">
        <v>224</v>
      </c>
      <c r="N68">
        <v>7</v>
      </c>
      <c r="O68" t="s">
        <v>402</v>
      </c>
      <c r="P68">
        <v>2</v>
      </c>
    </row>
    <row r="69" spans="1:16" x14ac:dyDescent="0.3">
      <c r="C69" t="s">
        <v>971</v>
      </c>
      <c r="D69">
        <v>4</v>
      </c>
      <c r="I69" t="s">
        <v>972</v>
      </c>
      <c r="J69">
        <v>5</v>
      </c>
      <c r="K69" t="s">
        <v>326</v>
      </c>
      <c r="L69">
        <v>111</v>
      </c>
      <c r="M69" t="s">
        <v>184</v>
      </c>
      <c r="N69">
        <v>7</v>
      </c>
      <c r="O69" t="s">
        <v>382</v>
      </c>
      <c r="P69">
        <v>2</v>
      </c>
    </row>
    <row r="70" spans="1:16" x14ac:dyDescent="0.3">
      <c r="C70" t="s">
        <v>973</v>
      </c>
      <c r="D70">
        <v>4</v>
      </c>
      <c r="I70" t="s">
        <v>175</v>
      </c>
      <c r="J70">
        <v>5</v>
      </c>
      <c r="K70" t="s">
        <v>974</v>
      </c>
      <c r="L70">
        <v>109</v>
      </c>
      <c r="M70" t="s">
        <v>975</v>
      </c>
      <c r="N70">
        <v>7</v>
      </c>
      <c r="O70" t="s">
        <v>559</v>
      </c>
      <c r="P70">
        <v>2</v>
      </c>
    </row>
    <row r="71" spans="1:16" x14ac:dyDescent="0.3">
      <c r="C71" t="s">
        <v>466</v>
      </c>
      <c r="D71">
        <v>4</v>
      </c>
      <c r="I71" t="s">
        <v>222</v>
      </c>
      <c r="J71">
        <v>5</v>
      </c>
      <c r="K71" t="s">
        <v>976</v>
      </c>
      <c r="L71">
        <v>109</v>
      </c>
      <c r="M71" t="s">
        <v>977</v>
      </c>
      <c r="N71">
        <v>7</v>
      </c>
      <c r="O71" t="s">
        <v>852</v>
      </c>
      <c r="P71">
        <v>1</v>
      </c>
    </row>
    <row r="72" spans="1:16" x14ac:dyDescent="0.3">
      <c r="C72" t="s">
        <v>60</v>
      </c>
      <c r="D72">
        <v>4</v>
      </c>
      <c r="I72" t="s">
        <v>978</v>
      </c>
      <c r="J72">
        <v>5</v>
      </c>
      <c r="K72" t="s">
        <v>567</v>
      </c>
      <c r="L72">
        <v>109</v>
      </c>
      <c r="M72" t="s">
        <v>757</v>
      </c>
      <c r="N72">
        <v>7</v>
      </c>
      <c r="O72" t="s">
        <v>589</v>
      </c>
      <c r="P72">
        <v>1</v>
      </c>
    </row>
    <row r="73" spans="1:16" x14ac:dyDescent="0.3">
      <c r="C73" t="s">
        <v>979</v>
      </c>
      <c r="D73">
        <v>4</v>
      </c>
      <c r="I73" t="s">
        <v>980</v>
      </c>
      <c r="J73">
        <v>5</v>
      </c>
      <c r="K73" t="s">
        <v>542</v>
      </c>
      <c r="L73">
        <v>108</v>
      </c>
      <c r="M73" t="s">
        <v>464</v>
      </c>
      <c r="N73">
        <v>7</v>
      </c>
      <c r="O73" t="s">
        <v>574</v>
      </c>
      <c r="P73">
        <v>1</v>
      </c>
    </row>
    <row r="74" spans="1:16" x14ac:dyDescent="0.3">
      <c r="C74" t="s">
        <v>981</v>
      </c>
      <c r="D74">
        <v>4</v>
      </c>
      <c r="I74" t="s">
        <v>982</v>
      </c>
      <c r="J74">
        <v>5</v>
      </c>
      <c r="K74" t="s">
        <v>251</v>
      </c>
      <c r="L74">
        <v>107</v>
      </c>
      <c r="M74" t="s">
        <v>983</v>
      </c>
      <c r="N74">
        <v>7</v>
      </c>
      <c r="O74" t="s">
        <v>436</v>
      </c>
      <c r="P74">
        <v>1</v>
      </c>
    </row>
    <row r="75" spans="1:16" x14ac:dyDescent="0.3">
      <c r="C75" t="s">
        <v>984</v>
      </c>
      <c r="D75">
        <v>4</v>
      </c>
      <c r="I75" t="s">
        <v>985</v>
      </c>
      <c r="J75">
        <v>5</v>
      </c>
      <c r="K75" t="s">
        <v>400</v>
      </c>
      <c r="L75">
        <v>107</v>
      </c>
      <c r="M75" t="s">
        <v>871</v>
      </c>
      <c r="N75">
        <v>7</v>
      </c>
      <c r="O75" t="s">
        <v>544</v>
      </c>
      <c r="P75">
        <v>1</v>
      </c>
    </row>
    <row r="76" spans="1:16" x14ac:dyDescent="0.3">
      <c r="C76" t="s">
        <v>986</v>
      </c>
      <c r="D76">
        <v>4</v>
      </c>
      <c r="I76" t="s">
        <v>987</v>
      </c>
      <c r="J76">
        <v>5</v>
      </c>
      <c r="K76" t="s">
        <v>746</v>
      </c>
      <c r="L76">
        <v>107</v>
      </c>
      <c r="M76" t="s">
        <v>988</v>
      </c>
      <c r="N76">
        <v>7</v>
      </c>
      <c r="O76" t="s">
        <v>653</v>
      </c>
      <c r="P76">
        <v>1</v>
      </c>
    </row>
    <row r="77" spans="1:16" x14ac:dyDescent="0.3">
      <c r="C77" t="s">
        <v>989</v>
      </c>
      <c r="D77">
        <v>4</v>
      </c>
      <c r="I77" t="s">
        <v>665</v>
      </c>
      <c r="J77">
        <v>5</v>
      </c>
      <c r="K77" t="s">
        <v>507</v>
      </c>
      <c r="L77">
        <v>106</v>
      </c>
      <c r="M77" t="s">
        <v>990</v>
      </c>
      <c r="N77">
        <v>7</v>
      </c>
      <c r="O77" t="s">
        <v>783</v>
      </c>
      <c r="P77">
        <v>1</v>
      </c>
    </row>
    <row r="78" spans="1:16" x14ac:dyDescent="0.3">
      <c r="C78" t="s">
        <v>991</v>
      </c>
      <c r="D78">
        <v>4</v>
      </c>
      <c r="I78" t="s">
        <v>992</v>
      </c>
      <c r="J78">
        <v>4</v>
      </c>
      <c r="K78" t="s">
        <v>993</v>
      </c>
      <c r="L78">
        <v>106</v>
      </c>
      <c r="M78" t="s">
        <v>994</v>
      </c>
      <c r="N78">
        <v>7</v>
      </c>
      <c r="O78" t="s">
        <v>564</v>
      </c>
      <c r="P78">
        <v>1</v>
      </c>
    </row>
    <row r="79" spans="1:16" x14ac:dyDescent="0.3">
      <c r="C79" t="s">
        <v>995</v>
      </c>
      <c r="D79">
        <v>4</v>
      </c>
      <c r="I79" t="s">
        <v>785</v>
      </c>
      <c r="J79">
        <v>4</v>
      </c>
      <c r="K79" t="s">
        <v>996</v>
      </c>
      <c r="L79">
        <v>104</v>
      </c>
      <c r="M79" t="s">
        <v>997</v>
      </c>
      <c r="N79">
        <v>7</v>
      </c>
      <c r="O79" t="s">
        <v>569</v>
      </c>
      <c r="P79">
        <v>1</v>
      </c>
    </row>
    <row r="80" spans="1:16" x14ac:dyDescent="0.3">
      <c r="C80" t="s">
        <v>998</v>
      </c>
      <c r="D80">
        <v>4</v>
      </c>
      <c r="I80" t="s">
        <v>309</v>
      </c>
      <c r="J80">
        <v>4</v>
      </c>
      <c r="K80" t="s">
        <v>527</v>
      </c>
      <c r="L80">
        <v>101</v>
      </c>
      <c r="M80" t="s">
        <v>235</v>
      </c>
      <c r="N80">
        <v>7</v>
      </c>
      <c r="O80" t="s">
        <v>392</v>
      </c>
      <c r="P80">
        <v>1</v>
      </c>
    </row>
    <row r="81" spans="3:16" x14ac:dyDescent="0.3">
      <c r="C81" t="s">
        <v>999</v>
      </c>
      <c r="D81">
        <v>4</v>
      </c>
      <c r="I81" t="s">
        <v>844</v>
      </c>
      <c r="J81">
        <v>4</v>
      </c>
      <c r="K81" t="s">
        <v>582</v>
      </c>
      <c r="L81">
        <v>100</v>
      </c>
      <c r="M81" t="s">
        <v>346</v>
      </c>
      <c r="N81">
        <v>7</v>
      </c>
      <c r="O81" t="s">
        <v>451</v>
      </c>
      <c r="P81">
        <v>1</v>
      </c>
    </row>
    <row r="82" spans="3:16" x14ac:dyDescent="0.3">
      <c r="C82" t="s">
        <v>1000</v>
      </c>
      <c r="D82">
        <v>4</v>
      </c>
      <c r="I82" t="s">
        <v>274</v>
      </c>
      <c r="J82">
        <v>4</v>
      </c>
      <c r="K82" t="s">
        <v>370</v>
      </c>
      <c r="L82">
        <v>99</v>
      </c>
      <c r="M82" t="s">
        <v>1001</v>
      </c>
      <c r="N82">
        <v>7</v>
      </c>
      <c r="O82" t="s">
        <v>549</v>
      </c>
      <c r="P82">
        <v>1</v>
      </c>
    </row>
    <row r="83" spans="3:16" x14ac:dyDescent="0.3">
      <c r="C83" t="s">
        <v>1002</v>
      </c>
      <c r="D83">
        <v>4</v>
      </c>
      <c r="I83" t="s">
        <v>1003</v>
      </c>
      <c r="J83">
        <v>4</v>
      </c>
      <c r="K83" t="s">
        <v>360</v>
      </c>
      <c r="L83">
        <v>95</v>
      </c>
      <c r="M83" t="s">
        <v>177</v>
      </c>
      <c r="N83">
        <v>7</v>
      </c>
      <c r="O83" t="s">
        <v>465</v>
      </c>
      <c r="P83">
        <v>1</v>
      </c>
    </row>
    <row r="84" spans="3:16" x14ac:dyDescent="0.3">
      <c r="C84" t="s">
        <v>1004</v>
      </c>
      <c r="D84">
        <v>4</v>
      </c>
      <c r="I84" t="s">
        <v>1005</v>
      </c>
      <c r="J84">
        <v>4</v>
      </c>
      <c r="K84" t="s">
        <v>154</v>
      </c>
      <c r="L84">
        <v>95</v>
      </c>
      <c r="M84" t="s">
        <v>558</v>
      </c>
      <c r="N84">
        <v>7</v>
      </c>
      <c r="O84" t="s">
        <v>524</v>
      </c>
      <c r="P84">
        <v>1</v>
      </c>
    </row>
    <row r="85" spans="3:16" x14ac:dyDescent="0.3">
      <c r="C85" t="s">
        <v>1006</v>
      </c>
      <c r="D85">
        <v>4</v>
      </c>
      <c r="I85" t="s">
        <v>1007</v>
      </c>
      <c r="J85">
        <v>4</v>
      </c>
      <c r="K85" t="s">
        <v>434</v>
      </c>
      <c r="L85">
        <v>94</v>
      </c>
      <c r="M85" t="s">
        <v>1008</v>
      </c>
      <c r="N85">
        <v>7</v>
      </c>
      <c r="O85" t="s">
        <v>367</v>
      </c>
      <c r="P85">
        <v>1</v>
      </c>
    </row>
    <row r="86" spans="3:16" x14ac:dyDescent="0.3">
      <c r="C86" t="s">
        <v>1009</v>
      </c>
      <c r="D86">
        <v>4</v>
      </c>
      <c r="I86" t="s">
        <v>394</v>
      </c>
      <c r="J86">
        <v>4</v>
      </c>
      <c r="K86" t="s">
        <v>310</v>
      </c>
      <c r="L86">
        <v>93</v>
      </c>
      <c r="M86" t="s">
        <v>628</v>
      </c>
      <c r="N86">
        <v>6</v>
      </c>
      <c r="O86" t="s">
        <v>455</v>
      </c>
      <c r="P86">
        <v>1</v>
      </c>
    </row>
    <row r="87" spans="3:16" x14ac:dyDescent="0.3">
      <c r="C87" t="s">
        <v>201</v>
      </c>
      <c r="D87">
        <v>4</v>
      </c>
      <c r="I87" t="s">
        <v>1010</v>
      </c>
      <c r="J87">
        <v>4</v>
      </c>
      <c r="K87" t="s">
        <v>316</v>
      </c>
      <c r="L87">
        <v>93</v>
      </c>
      <c r="M87" t="s">
        <v>440</v>
      </c>
      <c r="N87">
        <v>6</v>
      </c>
      <c r="O87" t="s">
        <v>300</v>
      </c>
      <c r="P87">
        <v>1</v>
      </c>
    </row>
    <row r="88" spans="3:16" x14ac:dyDescent="0.3">
      <c r="C88" t="s">
        <v>1011</v>
      </c>
      <c r="D88">
        <v>4</v>
      </c>
      <c r="I88" t="s">
        <v>1012</v>
      </c>
      <c r="J88">
        <v>4</v>
      </c>
      <c r="K88" t="s">
        <v>1013</v>
      </c>
      <c r="L88">
        <v>91</v>
      </c>
      <c r="M88" t="s">
        <v>425</v>
      </c>
      <c r="N88">
        <v>6</v>
      </c>
      <c r="O88" t="s">
        <v>624</v>
      </c>
      <c r="P88">
        <v>1</v>
      </c>
    </row>
    <row r="89" spans="3:16" x14ac:dyDescent="0.3">
      <c r="C89" t="s">
        <v>1014</v>
      </c>
      <c r="D89">
        <v>4</v>
      </c>
      <c r="I89" t="s">
        <v>476</v>
      </c>
      <c r="J89">
        <v>4</v>
      </c>
      <c r="K89" t="s">
        <v>1015</v>
      </c>
      <c r="L89">
        <v>91</v>
      </c>
      <c r="M89" t="s">
        <v>1016</v>
      </c>
      <c r="N89">
        <v>6</v>
      </c>
      <c r="O89" t="s">
        <v>634</v>
      </c>
      <c r="P89">
        <v>1</v>
      </c>
    </row>
    <row r="90" spans="3:16" x14ac:dyDescent="0.3">
      <c r="C90" t="s">
        <v>1017</v>
      </c>
      <c r="D90">
        <v>4</v>
      </c>
      <c r="I90" t="s">
        <v>315</v>
      </c>
      <c r="J90">
        <v>4</v>
      </c>
      <c r="K90" t="s">
        <v>293</v>
      </c>
      <c r="L90">
        <v>91</v>
      </c>
      <c r="M90" t="s">
        <v>198</v>
      </c>
      <c r="N90">
        <v>6</v>
      </c>
      <c r="O90" t="s">
        <v>387</v>
      </c>
      <c r="P90">
        <v>1</v>
      </c>
    </row>
    <row r="91" spans="3:16" x14ac:dyDescent="0.3">
      <c r="C91" t="s">
        <v>1018</v>
      </c>
      <c r="D91">
        <v>4</v>
      </c>
      <c r="I91" t="s">
        <v>735</v>
      </c>
      <c r="J91">
        <v>4</v>
      </c>
      <c r="K91" t="s">
        <v>1019</v>
      </c>
      <c r="L91">
        <v>90</v>
      </c>
      <c r="M91" t="s">
        <v>351</v>
      </c>
      <c r="N91">
        <v>6</v>
      </c>
      <c r="O91" t="s">
        <v>698</v>
      </c>
      <c r="P91">
        <v>1</v>
      </c>
    </row>
    <row r="92" spans="3:16" x14ac:dyDescent="0.3">
      <c r="C92" t="s">
        <v>1020</v>
      </c>
      <c r="D92">
        <v>4</v>
      </c>
      <c r="I92" t="s">
        <v>457</v>
      </c>
      <c r="J92">
        <v>4</v>
      </c>
      <c r="K92" t="s">
        <v>321</v>
      </c>
      <c r="L92">
        <v>89</v>
      </c>
      <c r="M92" t="s">
        <v>366</v>
      </c>
      <c r="N92">
        <v>6</v>
      </c>
      <c r="O92" t="s">
        <v>397</v>
      </c>
      <c r="P92">
        <v>1</v>
      </c>
    </row>
    <row r="93" spans="3:16" x14ac:dyDescent="0.3">
      <c r="C93" t="s">
        <v>1021</v>
      </c>
      <c r="D93">
        <v>4</v>
      </c>
      <c r="I93" t="s">
        <v>1022</v>
      </c>
      <c r="J93">
        <v>4</v>
      </c>
      <c r="K93" t="s">
        <v>390</v>
      </c>
      <c r="L93">
        <v>89</v>
      </c>
      <c r="M93" t="s">
        <v>264</v>
      </c>
      <c r="N93">
        <v>6</v>
      </c>
      <c r="O93" t="s">
        <v>514</v>
      </c>
      <c r="P93">
        <v>1</v>
      </c>
    </row>
    <row r="94" spans="3:16" x14ac:dyDescent="0.3">
      <c r="C94" t="s">
        <v>1023</v>
      </c>
      <c r="D94">
        <v>4</v>
      </c>
      <c r="I94" t="s">
        <v>1024</v>
      </c>
      <c r="J94">
        <v>4</v>
      </c>
      <c r="K94" t="s">
        <v>477</v>
      </c>
      <c r="L94">
        <v>89</v>
      </c>
      <c r="M94" t="s">
        <v>488</v>
      </c>
      <c r="N94">
        <v>6</v>
      </c>
      <c r="O94" t="s">
        <v>76</v>
      </c>
      <c r="P94">
        <v>155</v>
      </c>
    </row>
    <row r="95" spans="3:16" x14ac:dyDescent="0.3">
      <c r="C95" t="s">
        <v>1025</v>
      </c>
      <c r="D95">
        <v>4</v>
      </c>
      <c r="I95" t="s">
        <v>1026</v>
      </c>
      <c r="J95">
        <v>4</v>
      </c>
      <c r="K95" t="s">
        <v>439</v>
      </c>
      <c r="L95">
        <v>87</v>
      </c>
      <c r="M95" t="s">
        <v>1027</v>
      </c>
      <c r="N95">
        <v>6</v>
      </c>
    </row>
    <row r="96" spans="3:16" x14ac:dyDescent="0.3">
      <c r="C96" t="s">
        <v>1028</v>
      </c>
      <c r="D96">
        <v>4</v>
      </c>
      <c r="I96" t="s">
        <v>621</v>
      </c>
      <c r="J96">
        <v>4</v>
      </c>
      <c r="K96" t="s">
        <v>335</v>
      </c>
      <c r="L96">
        <v>85</v>
      </c>
      <c r="M96" t="s">
        <v>493</v>
      </c>
      <c r="N96">
        <v>6</v>
      </c>
    </row>
    <row r="97" spans="3:14" x14ac:dyDescent="0.3">
      <c r="C97" t="s">
        <v>1029</v>
      </c>
      <c r="D97">
        <v>4</v>
      </c>
      <c r="I97" t="s">
        <v>448</v>
      </c>
      <c r="J97">
        <v>4</v>
      </c>
      <c r="K97" t="s">
        <v>592</v>
      </c>
      <c r="L97">
        <v>85</v>
      </c>
      <c r="M97" t="s">
        <v>1030</v>
      </c>
      <c r="N97">
        <v>6</v>
      </c>
    </row>
    <row r="98" spans="3:14" x14ac:dyDescent="0.3">
      <c r="C98" t="s">
        <v>329</v>
      </c>
      <c r="D98">
        <v>4</v>
      </c>
      <c r="I98" t="s">
        <v>1031</v>
      </c>
      <c r="J98">
        <v>4</v>
      </c>
      <c r="K98" t="s">
        <v>622</v>
      </c>
      <c r="L98">
        <v>85</v>
      </c>
      <c r="M98" t="s">
        <v>1032</v>
      </c>
      <c r="N98">
        <v>6</v>
      </c>
    </row>
    <row r="99" spans="3:14" x14ac:dyDescent="0.3">
      <c r="C99" t="s">
        <v>1033</v>
      </c>
      <c r="D99">
        <v>4</v>
      </c>
      <c r="I99" t="s">
        <v>1034</v>
      </c>
      <c r="J99">
        <v>4</v>
      </c>
      <c r="K99" t="s">
        <v>875</v>
      </c>
      <c r="L99">
        <v>84</v>
      </c>
      <c r="M99" t="s">
        <v>218</v>
      </c>
      <c r="N99">
        <v>6</v>
      </c>
    </row>
    <row r="100" spans="3:14" x14ac:dyDescent="0.3">
      <c r="C100" t="s">
        <v>1035</v>
      </c>
      <c r="D100">
        <v>4</v>
      </c>
      <c r="I100" t="s">
        <v>1036</v>
      </c>
      <c r="J100">
        <v>4</v>
      </c>
      <c r="K100" t="s">
        <v>681</v>
      </c>
      <c r="L100">
        <v>84</v>
      </c>
      <c r="M100" t="s">
        <v>1037</v>
      </c>
      <c r="N100">
        <v>6</v>
      </c>
    </row>
    <row r="101" spans="3:14" x14ac:dyDescent="0.3">
      <c r="C101" t="s">
        <v>1038</v>
      </c>
      <c r="D101">
        <v>4</v>
      </c>
      <c r="I101" t="s">
        <v>1039</v>
      </c>
      <c r="J101">
        <v>4</v>
      </c>
      <c r="K101" t="s">
        <v>414</v>
      </c>
      <c r="L101">
        <v>83</v>
      </c>
      <c r="M101" t="s">
        <v>1040</v>
      </c>
      <c r="N101">
        <v>6</v>
      </c>
    </row>
    <row r="102" spans="3:14" x14ac:dyDescent="0.3">
      <c r="C102" t="s">
        <v>1041</v>
      </c>
      <c r="D102">
        <v>4</v>
      </c>
      <c r="I102" t="s">
        <v>369</v>
      </c>
      <c r="J102">
        <v>4</v>
      </c>
      <c r="K102" t="s">
        <v>731</v>
      </c>
      <c r="L102">
        <v>83</v>
      </c>
      <c r="M102" t="s">
        <v>415</v>
      </c>
      <c r="N102">
        <v>6</v>
      </c>
    </row>
    <row r="103" spans="3:14" x14ac:dyDescent="0.3">
      <c r="C103" t="s">
        <v>1042</v>
      </c>
      <c r="D103">
        <v>4</v>
      </c>
      <c r="I103" t="s">
        <v>1043</v>
      </c>
      <c r="J103">
        <v>4</v>
      </c>
      <c r="K103" t="s">
        <v>492</v>
      </c>
      <c r="L103">
        <v>82</v>
      </c>
      <c r="M103" t="s">
        <v>336</v>
      </c>
      <c r="N103">
        <v>6</v>
      </c>
    </row>
    <row r="104" spans="3:14" x14ac:dyDescent="0.3">
      <c r="C104" t="s">
        <v>1044</v>
      </c>
      <c r="D104">
        <v>4</v>
      </c>
      <c r="I104" t="s">
        <v>755</v>
      </c>
      <c r="J104">
        <v>4</v>
      </c>
      <c r="K104" t="s">
        <v>532</v>
      </c>
      <c r="L104">
        <v>82</v>
      </c>
      <c r="M104" t="s">
        <v>205</v>
      </c>
      <c r="N104">
        <v>6</v>
      </c>
    </row>
    <row r="105" spans="3:14" x14ac:dyDescent="0.3">
      <c r="C105" t="s">
        <v>1045</v>
      </c>
      <c r="D105">
        <v>4</v>
      </c>
      <c r="I105" t="s">
        <v>1046</v>
      </c>
      <c r="J105">
        <v>4</v>
      </c>
      <c r="K105" t="s">
        <v>298</v>
      </c>
      <c r="L105">
        <v>81</v>
      </c>
      <c r="M105" t="s">
        <v>1047</v>
      </c>
      <c r="N105">
        <v>6</v>
      </c>
    </row>
    <row r="106" spans="3:14" x14ac:dyDescent="0.3">
      <c r="C106" t="s">
        <v>238</v>
      </c>
      <c r="D106">
        <v>4</v>
      </c>
      <c r="I106" t="s">
        <v>443</v>
      </c>
      <c r="J106">
        <v>4</v>
      </c>
      <c r="K106" t="s">
        <v>517</v>
      </c>
      <c r="L106">
        <v>81</v>
      </c>
      <c r="M106" t="s">
        <v>1048</v>
      </c>
      <c r="N106">
        <v>6</v>
      </c>
    </row>
    <row r="107" spans="3:14" x14ac:dyDescent="0.3">
      <c r="C107" t="s">
        <v>625</v>
      </c>
      <c r="D107">
        <v>4</v>
      </c>
      <c r="I107" t="s">
        <v>1049</v>
      </c>
      <c r="J107">
        <v>4</v>
      </c>
      <c r="K107" t="s">
        <v>1050</v>
      </c>
      <c r="L107">
        <v>81</v>
      </c>
      <c r="M107" t="s">
        <v>405</v>
      </c>
      <c r="N107">
        <v>6</v>
      </c>
    </row>
    <row r="108" spans="3:14" x14ac:dyDescent="0.3">
      <c r="C108" t="s">
        <v>1051</v>
      </c>
      <c r="D108">
        <v>4</v>
      </c>
      <c r="I108" t="s">
        <v>1052</v>
      </c>
      <c r="J108">
        <v>4</v>
      </c>
      <c r="K108" t="s">
        <v>355</v>
      </c>
      <c r="L108">
        <v>80</v>
      </c>
      <c r="M108" t="s">
        <v>1053</v>
      </c>
      <c r="N108">
        <v>6</v>
      </c>
    </row>
    <row r="109" spans="3:14" x14ac:dyDescent="0.3">
      <c r="C109" t="s">
        <v>1054</v>
      </c>
      <c r="D109">
        <v>4</v>
      </c>
      <c r="I109" t="s">
        <v>1055</v>
      </c>
      <c r="J109">
        <v>4</v>
      </c>
      <c r="K109" t="s">
        <v>756</v>
      </c>
      <c r="L109">
        <v>80</v>
      </c>
      <c r="M109" t="s">
        <v>1056</v>
      </c>
      <c r="N109">
        <v>6</v>
      </c>
    </row>
    <row r="110" spans="3:14" x14ac:dyDescent="0.3">
      <c r="C110" t="s">
        <v>1057</v>
      </c>
      <c r="D110">
        <v>4</v>
      </c>
      <c r="I110" t="s">
        <v>1058</v>
      </c>
      <c r="J110">
        <v>4</v>
      </c>
      <c r="K110" t="s">
        <v>429</v>
      </c>
      <c r="L110">
        <v>80</v>
      </c>
      <c r="M110" t="s">
        <v>1059</v>
      </c>
      <c r="N110">
        <v>6</v>
      </c>
    </row>
    <row r="111" spans="3:14" x14ac:dyDescent="0.3">
      <c r="C111" t="s">
        <v>1060</v>
      </c>
      <c r="D111">
        <v>4</v>
      </c>
      <c r="I111" t="s">
        <v>516</v>
      </c>
      <c r="J111">
        <v>4</v>
      </c>
      <c r="K111" t="s">
        <v>1061</v>
      </c>
      <c r="L111">
        <v>79</v>
      </c>
      <c r="M111" t="s">
        <v>230</v>
      </c>
      <c r="N111">
        <v>6</v>
      </c>
    </row>
    <row r="112" spans="3:14" x14ac:dyDescent="0.3">
      <c r="C112" t="s">
        <v>1062</v>
      </c>
      <c r="D112">
        <v>4</v>
      </c>
      <c r="I112" t="s">
        <v>1063</v>
      </c>
      <c r="J112">
        <v>4</v>
      </c>
      <c r="K112" t="s">
        <v>557</v>
      </c>
      <c r="L112">
        <v>78</v>
      </c>
      <c r="M112" t="s">
        <v>294</v>
      </c>
      <c r="N112">
        <v>6</v>
      </c>
    </row>
    <row r="113" spans="3:14" x14ac:dyDescent="0.3">
      <c r="C113" t="s">
        <v>1064</v>
      </c>
      <c r="D113">
        <v>4</v>
      </c>
      <c r="I113" t="s">
        <v>824</v>
      </c>
      <c r="J113">
        <v>4</v>
      </c>
      <c r="K113" t="s">
        <v>656</v>
      </c>
      <c r="L113">
        <v>78</v>
      </c>
      <c r="M113" t="s">
        <v>1065</v>
      </c>
      <c r="N113">
        <v>6</v>
      </c>
    </row>
    <row r="114" spans="3:14" x14ac:dyDescent="0.3">
      <c r="C114" t="s">
        <v>1066</v>
      </c>
      <c r="D114">
        <v>4</v>
      </c>
      <c r="I114" t="s">
        <v>1067</v>
      </c>
      <c r="J114">
        <v>4</v>
      </c>
      <c r="K114" t="s">
        <v>502</v>
      </c>
      <c r="L114">
        <v>78</v>
      </c>
      <c r="M114" t="s">
        <v>762</v>
      </c>
      <c r="N114">
        <v>6</v>
      </c>
    </row>
    <row r="115" spans="3:14" x14ac:dyDescent="0.3">
      <c r="C115" t="s">
        <v>1068</v>
      </c>
      <c r="D115">
        <v>4</v>
      </c>
      <c r="I115" t="s">
        <v>616</v>
      </c>
      <c r="J115">
        <v>4</v>
      </c>
      <c r="K115" t="s">
        <v>587</v>
      </c>
      <c r="L115">
        <v>78</v>
      </c>
      <c r="M115" t="s">
        <v>322</v>
      </c>
      <c r="N115">
        <v>6</v>
      </c>
    </row>
    <row r="116" spans="3:14" x14ac:dyDescent="0.3">
      <c r="C116" t="s">
        <v>1069</v>
      </c>
      <c r="D116">
        <v>4</v>
      </c>
      <c r="I116" t="s">
        <v>339</v>
      </c>
      <c r="J116">
        <v>4</v>
      </c>
      <c r="K116" t="s">
        <v>1070</v>
      </c>
      <c r="L116">
        <v>77</v>
      </c>
      <c r="M116" t="s">
        <v>1071</v>
      </c>
      <c r="N116">
        <v>6</v>
      </c>
    </row>
    <row r="117" spans="3:14" x14ac:dyDescent="0.3">
      <c r="C117" t="s">
        <v>1072</v>
      </c>
      <c r="D117">
        <v>4</v>
      </c>
      <c r="I117" t="s">
        <v>1073</v>
      </c>
      <c r="J117">
        <v>3</v>
      </c>
      <c r="K117" t="s">
        <v>1074</v>
      </c>
      <c r="L117">
        <v>77</v>
      </c>
      <c r="M117" t="s">
        <v>1075</v>
      </c>
      <c r="N117">
        <v>6</v>
      </c>
    </row>
    <row r="118" spans="3:14" x14ac:dyDescent="0.3">
      <c r="C118" t="s">
        <v>1076</v>
      </c>
      <c r="D118">
        <v>4</v>
      </c>
      <c r="I118" t="s">
        <v>1077</v>
      </c>
      <c r="J118">
        <v>3</v>
      </c>
      <c r="K118" t="s">
        <v>81</v>
      </c>
      <c r="L118">
        <v>75</v>
      </c>
      <c r="M118" t="s">
        <v>662</v>
      </c>
      <c r="N118">
        <v>5</v>
      </c>
    </row>
    <row r="119" spans="3:14" x14ac:dyDescent="0.3">
      <c r="C119" t="s">
        <v>1078</v>
      </c>
      <c r="D119">
        <v>4</v>
      </c>
      <c r="I119" t="s">
        <v>1079</v>
      </c>
      <c r="J119">
        <v>3</v>
      </c>
      <c r="K119" t="s">
        <v>676</v>
      </c>
      <c r="L119">
        <v>73</v>
      </c>
      <c r="M119" t="s">
        <v>391</v>
      </c>
      <c r="N119">
        <v>5</v>
      </c>
    </row>
    <row r="120" spans="3:14" x14ac:dyDescent="0.3">
      <c r="C120" t="s">
        <v>1080</v>
      </c>
      <c r="D120">
        <v>4</v>
      </c>
      <c r="I120" t="s">
        <v>1081</v>
      </c>
      <c r="J120">
        <v>3</v>
      </c>
      <c r="K120" t="s">
        <v>345</v>
      </c>
      <c r="L120">
        <v>72</v>
      </c>
      <c r="M120" t="s">
        <v>1082</v>
      </c>
      <c r="N120">
        <v>5</v>
      </c>
    </row>
    <row r="121" spans="3:14" x14ac:dyDescent="0.3">
      <c r="C121" t="s">
        <v>1083</v>
      </c>
      <c r="D121">
        <v>4</v>
      </c>
      <c r="I121" t="s">
        <v>1084</v>
      </c>
      <c r="J121">
        <v>3</v>
      </c>
      <c r="K121" t="s">
        <v>661</v>
      </c>
      <c r="L121">
        <v>72</v>
      </c>
      <c r="M121" t="s">
        <v>454</v>
      </c>
      <c r="N121">
        <v>5</v>
      </c>
    </row>
    <row r="122" spans="3:14" x14ac:dyDescent="0.3">
      <c r="C122" t="s">
        <v>1085</v>
      </c>
      <c r="D122">
        <v>4</v>
      </c>
      <c r="I122" t="s">
        <v>810</v>
      </c>
      <c r="J122">
        <v>3</v>
      </c>
      <c r="K122" t="s">
        <v>1086</v>
      </c>
      <c r="L122">
        <v>72</v>
      </c>
      <c r="M122" t="s">
        <v>1087</v>
      </c>
      <c r="N122">
        <v>5</v>
      </c>
    </row>
    <row r="123" spans="3:14" x14ac:dyDescent="0.3">
      <c r="C123" t="s">
        <v>1088</v>
      </c>
      <c r="D123">
        <v>4</v>
      </c>
      <c r="I123" t="s">
        <v>126</v>
      </c>
      <c r="J123">
        <v>3</v>
      </c>
      <c r="K123" t="s">
        <v>395</v>
      </c>
      <c r="L123">
        <v>71</v>
      </c>
      <c r="M123" t="s">
        <v>1089</v>
      </c>
      <c r="N123">
        <v>5</v>
      </c>
    </row>
    <row r="124" spans="3:14" x14ac:dyDescent="0.3">
      <c r="C124" t="s">
        <v>227</v>
      </c>
      <c r="D124">
        <v>4</v>
      </c>
      <c r="I124" t="s">
        <v>1090</v>
      </c>
      <c r="J124">
        <v>3</v>
      </c>
      <c r="K124" t="s">
        <v>786</v>
      </c>
      <c r="L124">
        <v>71</v>
      </c>
      <c r="M124" t="s">
        <v>170</v>
      </c>
      <c r="N124">
        <v>5</v>
      </c>
    </row>
    <row r="125" spans="3:14" x14ac:dyDescent="0.3">
      <c r="C125" t="s">
        <v>1091</v>
      </c>
      <c r="D125">
        <v>4</v>
      </c>
      <c r="I125" t="s">
        <v>1092</v>
      </c>
      <c r="J125">
        <v>3</v>
      </c>
      <c r="K125" t="s">
        <v>771</v>
      </c>
      <c r="L125">
        <v>70</v>
      </c>
      <c r="M125" t="s">
        <v>1093</v>
      </c>
      <c r="N125">
        <v>5</v>
      </c>
    </row>
    <row r="126" spans="3:14" x14ac:dyDescent="0.3">
      <c r="C126" t="s">
        <v>1094</v>
      </c>
      <c r="D126">
        <v>4</v>
      </c>
      <c r="I126" t="s">
        <v>1095</v>
      </c>
      <c r="J126">
        <v>3</v>
      </c>
      <c r="K126" t="s">
        <v>840</v>
      </c>
      <c r="L126">
        <v>70</v>
      </c>
      <c r="M126" t="s">
        <v>1096</v>
      </c>
      <c r="N126">
        <v>5</v>
      </c>
    </row>
    <row r="127" spans="3:14" x14ac:dyDescent="0.3">
      <c r="C127" t="s">
        <v>417</v>
      </c>
      <c r="D127">
        <v>4</v>
      </c>
      <c r="I127" t="s">
        <v>1097</v>
      </c>
      <c r="J127">
        <v>3</v>
      </c>
      <c r="K127" t="s">
        <v>1098</v>
      </c>
      <c r="L127">
        <v>69</v>
      </c>
      <c r="M127" t="s">
        <v>727</v>
      </c>
      <c r="N127">
        <v>5</v>
      </c>
    </row>
    <row r="128" spans="3:14" x14ac:dyDescent="0.3">
      <c r="C128" t="s">
        <v>1099</v>
      </c>
      <c r="D128">
        <v>4</v>
      </c>
      <c r="I128" t="s">
        <v>705</v>
      </c>
      <c r="J128">
        <v>3</v>
      </c>
      <c r="K128" t="s">
        <v>1100</v>
      </c>
      <c r="L128">
        <v>68</v>
      </c>
      <c r="M128" t="s">
        <v>1101</v>
      </c>
      <c r="N128">
        <v>5</v>
      </c>
    </row>
    <row r="129" spans="3:14" x14ac:dyDescent="0.3">
      <c r="C129" t="s">
        <v>1102</v>
      </c>
      <c r="D129">
        <v>4</v>
      </c>
      <c r="I129" t="s">
        <v>1103</v>
      </c>
      <c r="J129">
        <v>3</v>
      </c>
      <c r="K129" t="s">
        <v>716</v>
      </c>
      <c r="L129">
        <v>68</v>
      </c>
      <c r="M129" t="s">
        <v>356</v>
      </c>
      <c r="N129">
        <v>5</v>
      </c>
    </row>
    <row r="130" spans="3:14" x14ac:dyDescent="0.3">
      <c r="C130" t="s">
        <v>1104</v>
      </c>
      <c r="D130">
        <v>4</v>
      </c>
      <c r="I130" t="s">
        <v>1105</v>
      </c>
      <c r="J130">
        <v>3</v>
      </c>
      <c r="K130" t="s">
        <v>776</v>
      </c>
      <c r="L130">
        <v>66</v>
      </c>
      <c r="M130" t="s">
        <v>1106</v>
      </c>
      <c r="N130">
        <v>5</v>
      </c>
    </row>
    <row r="131" spans="3:14" x14ac:dyDescent="0.3">
      <c r="C131" t="s">
        <v>1107</v>
      </c>
      <c r="D131">
        <v>4</v>
      </c>
      <c r="I131" t="s">
        <v>546</v>
      </c>
      <c r="J131">
        <v>3</v>
      </c>
      <c r="K131" t="s">
        <v>1108</v>
      </c>
      <c r="L131">
        <v>66</v>
      </c>
      <c r="M131" t="s">
        <v>1109</v>
      </c>
      <c r="N131">
        <v>5</v>
      </c>
    </row>
    <row r="132" spans="3:14" x14ac:dyDescent="0.3">
      <c r="C132" t="s">
        <v>1110</v>
      </c>
      <c r="D132">
        <v>4</v>
      </c>
      <c r="I132" t="s">
        <v>1111</v>
      </c>
      <c r="J132">
        <v>3</v>
      </c>
      <c r="K132" t="s">
        <v>419</v>
      </c>
      <c r="L132">
        <v>66</v>
      </c>
      <c r="M132" t="s">
        <v>305</v>
      </c>
      <c r="N132">
        <v>5</v>
      </c>
    </row>
    <row r="133" spans="3:14" x14ac:dyDescent="0.3">
      <c r="C133" t="s">
        <v>1112</v>
      </c>
      <c r="D133">
        <v>4</v>
      </c>
      <c r="I133" t="s">
        <v>239</v>
      </c>
      <c r="J133">
        <v>3</v>
      </c>
      <c r="K133" t="s">
        <v>617</v>
      </c>
      <c r="L133">
        <v>66</v>
      </c>
      <c r="M133" t="s">
        <v>1113</v>
      </c>
      <c r="N133">
        <v>5</v>
      </c>
    </row>
    <row r="134" spans="3:14" x14ac:dyDescent="0.3">
      <c r="C134" t="s">
        <v>1114</v>
      </c>
      <c r="D134">
        <v>4</v>
      </c>
      <c r="I134" t="s">
        <v>1115</v>
      </c>
      <c r="J134">
        <v>3</v>
      </c>
      <c r="K134" t="s">
        <v>1116</v>
      </c>
      <c r="L134">
        <v>65</v>
      </c>
      <c r="M134" t="s">
        <v>1117</v>
      </c>
      <c r="N134">
        <v>5</v>
      </c>
    </row>
    <row r="135" spans="3:14" x14ac:dyDescent="0.3">
      <c r="C135" t="s">
        <v>1118</v>
      </c>
      <c r="D135">
        <v>4</v>
      </c>
      <c r="I135" t="s">
        <v>1119</v>
      </c>
      <c r="J135">
        <v>3</v>
      </c>
      <c r="K135" t="s">
        <v>522</v>
      </c>
      <c r="L135">
        <v>65</v>
      </c>
      <c r="M135" t="s">
        <v>1120</v>
      </c>
      <c r="N135">
        <v>5</v>
      </c>
    </row>
    <row r="136" spans="3:14" x14ac:dyDescent="0.3">
      <c r="C136" t="s">
        <v>1121</v>
      </c>
      <c r="D136">
        <v>4</v>
      </c>
      <c r="I136" t="s">
        <v>1122</v>
      </c>
      <c r="J136">
        <v>3</v>
      </c>
      <c r="K136" t="s">
        <v>1123</v>
      </c>
      <c r="L136">
        <v>65</v>
      </c>
      <c r="M136" t="s">
        <v>1124</v>
      </c>
      <c r="N136">
        <v>5</v>
      </c>
    </row>
    <row r="137" spans="3:14" x14ac:dyDescent="0.3">
      <c r="C137" t="s">
        <v>1125</v>
      </c>
      <c r="D137">
        <v>4</v>
      </c>
      <c r="I137" t="s">
        <v>1126</v>
      </c>
      <c r="J137">
        <v>3</v>
      </c>
      <c r="K137" t="s">
        <v>449</v>
      </c>
      <c r="L137">
        <v>64</v>
      </c>
      <c r="M137" t="s">
        <v>1127</v>
      </c>
      <c r="N137">
        <v>5</v>
      </c>
    </row>
    <row r="138" spans="3:14" x14ac:dyDescent="0.3">
      <c r="C138" t="s">
        <v>1128</v>
      </c>
      <c r="D138">
        <v>4</v>
      </c>
      <c r="I138" t="s">
        <v>168</v>
      </c>
      <c r="J138">
        <v>3</v>
      </c>
      <c r="K138" t="s">
        <v>1129</v>
      </c>
      <c r="L138">
        <v>63</v>
      </c>
      <c r="M138" t="s">
        <v>772</v>
      </c>
      <c r="N138">
        <v>5</v>
      </c>
    </row>
    <row r="139" spans="3:14" x14ac:dyDescent="0.3">
      <c r="C139" t="s">
        <v>1130</v>
      </c>
      <c r="D139">
        <v>4</v>
      </c>
      <c r="I139" t="s">
        <v>790</v>
      </c>
      <c r="J139">
        <v>3</v>
      </c>
      <c r="K139" t="s">
        <v>666</v>
      </c>
      <c r="L139">
        <v>62</v>
      </c>
      <c r="M139" t="s">
        <v>1131</v>
      </c>
      <c r="N139">
        <v>5</v>
      </c>
    </row>
    <row r="140" spans="3:14" x14ac:dyDescent="0.3">
      <c r="C140" t="s">
        <v>324</v>
      </c>
      <c r="D140">
        <v>4</v>
      </c>
      <c r="I140" t="s">
        <v>1132</v>
      </c>
      <c r="J140">
        <v>3</v>
      </c>
      <c r="K140" t="s">
        <v>537</v>
      </c>
      <c r="L140">
        <v>62</v>
      </c>
      <c r="M140" t="s">
        <v>1133</v>
      </c>
      <c r="N140">
        <v>5</v>
      </c>
    </row>
    <row r="141" spans="3:14" x14ac:dyDescent="0.3">
      <c r="C141" t="s">
        <v>314</v>
      </c>
      <c r="D141">
        <v>4</v>
      </c>
      <c r="I141" t="s">
        <v>710</v>
      </c>
      <c r="J141">
        <v>3</v>
      </c>
      <c r="K141" t="s">
        <v>13</v>
      </c>
      <c r="L141">
        <v>62</v>
      </c>
      <c r="M141" t="s">
        <v>276</v>
      </c>
      <c r="N141">
        <v>5</v>
      </c>
    </row>
    <row r="142" spans="3:14" x14ac:dyDescent="0.3">
      <c r="C142" t="s">
        <v>24</v>
      </c>
      <c r="D142">
        <v>4</v>
      </c>
      <c r="I142" t="s">
        <v>556</v>
      </c>
      <c r="J142">
        <v>3</v>
      </c>
      <c r="K142" t="s">
        <v>487</v>
      </c>
      <c r="L142">
        <v>61</v>
      </c>
      <c r="M142" t="s">
        <v>583</v>
      </c>
      <c r="N142">
        <v>5</v>
      </c>
    </row>
    <row r="143" spans="3:14" x14ac:dyDescent="0.3">
      <c r="C143" t="s">
        <v>1134</v>
      </c>
      <c r="D143">
        <v>4</v>
      </c>
      <c r="I143" t="s">
        <v>1135</v>
      </c>
      <c r="J143">
        <v>3</v>
      </c>
      <c r="K143" t="s">
        <v>612</v>
      </c>
      <c r="L143">
        <v>59</v>
      </c>
      <c r="M143" t="s">
        <v>1136</v>
      </c>
      <c r="N143">
        <v>5</v>
      </c>
    </row>
    <row r="144" spans="3:14" x14ac:dyDescent="0.3">
      <c r="C144" t="s">
        <v>1137</v>
      </c>
      <c r="D144">
        <v>4</v>
      </c>
      <c r="I144" t="s">
        <v>760</v>
      </c>
      <c r="J144">
        <v>3</v>
      </c>
      <c r="K144" t="s">
        <v>706</v>
      </c>
      <c r="L144">
        <v>59</v>
      </c>
      <c r="M144" t="s">
        <v>1138</v>
      </c>
      <c r="N144">
        <v>5</v>
      </c>
    </row>
    <row r="145" spans="3:14" x14ac:dyDescent="0.3">
      <c r="C145" t="s">
        <v>1139</v>
      </c>
      <c r="D145">
        <v>4</v>
      </c>
      <c r="I145" t="s">
        <v>399</v>
      </c>
      <c r="J145">
        <v>3</v>
      </c>
      <c r="K145" t="s">
        <v>646</v>
      </c>
      <c r="L145">
        <v>59</v>
      </c>
      <c r="M145" t="s">
        <v>802</v>
      </c>
      <c r="N145">
        <v>5</v>
      </c>
    </row>
    <row r="146" spans="3:14" x14ac:dyDescent="0.3">
      <c r="C146" t="s">
        <v>1140</v>
      </c>
      <c r="D146">
        <v>4</v>
      </c>
      <c r="I146" t="s">
        <v>1141</v>
      </c>
      <c r="J146">
        <v>3</v>
      </c>
      <c r="K146" t="s">
        <v>1142</v>
      </c>
      <c r="L146">
        <v>59</v>
      </c>
      <c r="M146" t="s">
        <v>1143</v>
      </c>
      <c r="N146">
        <v>5</v>
      </c>
    </row>
    <row r="147" spans="3:14" x14ac:dyDescent="0.3">
      <c r="C147" t="s">
        <v>233</v>
      </c>
      <c r="D147">
        <v>4</v>
      </c>
      <c r="I147" t="s">
        <v>423</v>
      </c>
      <c r="J147">
        <v>3</v>
      </c>
      <c r="K147" t="s">
        <v>1144</v>
      </c>
      <c r="L147">
        <v>58</v>
      </c>
      <c r="M147" t="s">
        <v>1145</v>
      </c>
      <c r="N147">
        <v>5</v>
      </c>
    </row>
    <row r="148" spans="3:14" x14ac:dyDescent="0.3">
      <c r="C148" t="s">
        <v>1146</v>
      </c>
      <c r="D148">
        <v>4</v>
      </c>
      <c r="I148" t="s">
        <v>1147</v>
      </c>
      <c r="J148">
        <v>3</v>
      </c>
      <c r="K148" t="s">
        <v>855</v>
      </c>
      <c r="L148">
        <v>57</v>
      </c>
      <c r="M148" t="s">
        <v>311</v>
      </c>
      <c r="N148">
        <v>5</v>
      </c>
    </row>
    <row r="149" spans="3:14" x14ac:dyDescent="0.3">
      <c r="C149" t="s">
        <v>1148</v>
      </c>
      <c r="D149">
        <v>4</v>
      </c>
      <c r="I149" t="s">
        <v>606</v>
      </c>
      <c r="J149">
        <v>3</v>
      </c>
      <c r="K149" t="s">
        <v>642</v>
      </c>
      <c r="L149">
        <v>57</v>
      </c>
      <c r="M149" t="s">
        <v>478</v>
      </c>
      <c r="N149">
        <v>5</v>
      </c>
    </row>
    <row r="150" spans="3:14" x14ac:dyDescent="0.3">
      <c r="C150" t="s">
        <v>1149</v>
      </c>
      <c r="D150">
        <v>4</v>
      </c>
      <c r="I150" t="s">
        <v>1150</v>
      </c>
      <c r="J150">
        <v>3</v>
      </c>
      <c r="K150" t="s">
        <v>1151</v>
      </c>
      <c r="L150">
        <v>57</v>
      </c>
      <c r="M150" t="s">
        <v>1152</v>
      </c>
      <c r="N150">
        <v>5</v>
      </c>
    </row>
    <row r="151" spans="3:14" x14ac:dyDescent="0.3">
      <c r="C151" t="s">
        <v>1153</v>
      </c>
      <c r="D151">
        <v>4</v>
      </c>
      <c r="I151" t="s">
        <v>1154</v>
      </c>
      <c r="J151">
        <v>3</v>
      </c>
      <c r="K151" t="s">
        <v>816</v>
      </c>
      <c r="L151">
        <v>57</v>
      </c>
      <c r="M151" t="s">
        <v>677</v>
      </c>
      <c r="N151">
        <v>5</v>
      </c>
    </row>
    <row r="152" spans="3:14" x14ac:dyDescent="0.3">
      <c r="C152" t="s">
        <v>823</v>
      </c>
      <c r="D152">
        <v>3</v>
      </c>
      <c r="I152" t="s">
        <v>874</v>
      </c>
      <c r="J152">
        <v>3</v>
      </c>
      <c r="K152" t="s">
        <v>801</v>
      </c>
      <c r="L152">
        <v>56</v>
      </c>
      <c r="M152" t="s">
        <v>410</v>
      </c>
      <c r="N152">
        <v>5</v>
      </c>
    </row>
    <row r="153" spans="3:14" x14ac:dyDescent="0.3">
      <c r="C153" t="s">
        <v>1155</v>
      </c>
      <c r="D153">
        <v>3</v>
      </c>
      <c r="I153" t="s">
        <v>491</v>
      </c>
      <c r="J153">
        <v>3</v>
      </c>
      <c r="K153" t="s">
        <v>671</v>
      </c>
      <c r="L153">
        <v>56</v>
      </c>
      <c r="M153" t="s">
        <v>1156</v>
      </c>
      <c r="N153">
        <v>5</v>
      </c>
    </row>
    <row r="154" spans="3:14" x14ac:dyDescent="0.3">
      <c r="C154" t="s">
        <v>1157</v>
      </c>
      <c r="D154">
        <v>3</v>
      </c>
      <c r="I154" t="s">
        <v>1158</v>
      </c>
      <c r="J154">
        <v>3</v>
      </c>
      <c r="K154" t="s">
        <v>1159</v>
      </c>
      <c r="L154">
        <v>56</v>
      </c>
      <c r="M154" t="s">
        <v>247</v>
      </c>
      <c r="N154">
        <v>5</v>
      </c>
    </row>
    <row r="155" spans="3:14" x14ac:dyDescent="0.3">
      <c r="C155" t="s">
        <v>1160</v>
      </c>
      <c r="D155">
        <v>3</v>
      </c>
      <c r="I155" t="s">
        <v>1161</v>
      </c>
      <c r="J155">
        <v>3</v>
      </c>
      <c r="K155" t="s">
        <v>1162</v>
      </c>
      <c r="L155">
        <v>55</v>
      </c>
      <c r="M155" t="s">
        <v>647</v>
      </c>
      <c r="N155">
        <v>5</v>
      </c>
    </row>
    <row r="156" spans="3:14" x14ac:dyDescent="0.3">
      <c r="C156" t="s">
        <v>1163</v>
      </c>
      <c r="D156">
        <v>3</v>
      </c>
      <c r="I156" t="s">
        <v>1164</v>
      </c>
      <c r="J156">
        <v>3</v>
      </c>
      <c r="K156" t="s">
        <v>1165</v>
      </c>
      <c r="L156">
        <v>55</v>
      </c>
      <c r="M156" t="s">
        <v>1166</v>
      </c>
      <c r="N156">
        <v>5</v>
      </c>
    </row>
    <row r="157" spans="3:14" x14ac:dyDescent="0.3">
      <c r="C157" t="s">
        <v>1167</v>
      </c>
      <c r="D157">
        <v>3</v>
      </c>
      <c r="I157" t="s">
        <v>541</v>
      </c>
      <c r="J157">
        <v>3</v>
      </c>
      <c r="K157" t="s">
        <v>850</v>
      </c>
      <c r="L157">
        <v>55</v>
      </c>
      <c r="M157" t="s">
        <v>1168</v>
      </c>
      <c r="N157">
        <v>5</v>
      </c>
    </row>
    <row r="158" spans="3:14" x14ac:dyDescent="0.3">
      <c r="C158" t="s">
        <v>1169</v>
      </c>
      <c r="D158">
        <v>3</v>
      </c>
      <c r="I158" t="s">
        <v>1170</v>
      </c>
      <c r="J158">
        <v>3</v>
      </c>
      <c r="K158" t="s">
        <v>482</v>
      </c>
      <c r="L158">
        <v>55</v>
      </c>
      <c r="M158" t="s">
        <v>1171</v>
      </c>
      <c r="N158">
        <v>5</v>
      </c>
    </row>
    <row r="159" spans="3:14" x14ac:dyDescent="0.3">
      <c r="C159" t="s">
        <v>1172</v>
      </c>
      <c r="D159">
        <v>3</v>
      </c>
      <c r="I159" t="s">
        <v>650</v>
      </c>
      <c r="J159">
        <v>3</v>
      </c>
      <c r="K159" t="s">
        <v>1173</v>
      </c>
      <c r="L159">
        <v>55</v>
      </c>
      <c r="M159" t="s">
        <v>282</v>
      </c>
      <c r="N159">
        <v>5</v>
      </c>
    </row>
    <row r="160" spans="3:14" x14ac:dyDescent="0.3">
      <c r="C160" t="s">
        <v>1174</v>
      </c>
      <c r="D160">
        <v>3</v>
      </c>
      <c r="I160" t="s">
        <v>1175</v>
      </c>
      <c r="J160">
        <v>3</v>
      </c>
      <c r="K160" t="s">
        <v>1176</v>
      </c>
      <c r="L160">
        <v>55</v>
      </c>
      <c r="M160" t="s">
        <v>1177</v>
      </c>
      <c r="N160">
        <v>5</v>
      </c>
    </row>
    <row r="161" spans="3:14" x14ac:dyDescent="0.3">
      <c r="C161" t="s">
        <v>1178</v>
      </c>
      <c r="D161">
        <v>3</v>
      </c>
      <c r="I161" t="s">
        <v>1179</v>
      </c>
      <c r="J161">
        <v>3</v>
      </c>
      <c r="K161" t="s">
        <v>1180</v>
      </c>
      <c r="L161">
        <v>54</v>
      </c>
      <c r="M161" t="s">
        <v>618</v>
      </c>
      <c r="N161">
        <v>5</v>
      </c>
    </row>
    <row r="162" spans="3:14" x14ac:dyDescent="0.3">
      <c r="C162" t="s">
        <v>1181</v>
      </c>
      <c r="D162">
        <v>3</v>
      </c>
      <c r="I162" t="s">
        <v>566</v>
      </c>
      <c r="J162">
        <v>3</v>
      </c>
      <c r="K162" t="s">
        <v>1182</v>
      </c>
      <c r="L162">
        <v>54</v>
      </c>
      <c r="M162" t="s">
        <v>513</v>
      </c>
      <c r="N162">
        <v>5</v>
      </c>
    </row>
    <row r="163" spans="3:14" x14ac:dyDescent="0.3">
      <c r="C163" t="s">
        <v>1183</v>
      </c>
      <c r="D163">
        <v>3</v>
      </c>
      <c r="I163" t="s">
        <v>280</v>
      </c>
      <c r="J163">
        <v>3</v>
      </c>
      <c r="K163" t="s">
        <v>1184</v>
      </c>
      <c r="L163">
        <v>54</v>
      </c>
      <c r="M163" t="s">
        <v>817</v>
      </c>
      <c r="N163">
        <v>5</v>
      </c>
    </row>
    <row r="164" spans="3:14" x14ac:dyDescent="0.3">
      <c r="C164" t="s">
        <v>1185</v>
      </c>
      <c r="D164">
        <v>3</v>
      </c>
      <c r="I164" t="s">
        <v>1186</v>
      </c>
      <c r="J164">
        <v>3</v>
      </c>
      <c r="K164" t="s">
        <v>552</v>
      </c>
      <c r="L164">
        <v>54</v>
      </c>
      <c r="M164" t="s">
        <v>1187</v>
      </c>
      <c r="N164">
        <v>5</v>
      </c>
    </row>
    <row r="165" spans="3:14" x14ac:dyDescent="0.3">
      <c r="C165" t="s">
        <v>1188</v>
      </c>
      <c r="D165">
        <v>3</v>
      </c>
      <c r="I165" t="s">
        <v>596</v>
      </c>
      <c r="J165">
        <v>3</v>
      </c>
      <c r="K165" t="s">
        <v>1189</v>
      </c>
      <c r="L165">
        <v>54</v>
      </c>
      <c r="M165" t="s">
        <v>1190</v>
      </c>
      <c r="N165">
        <v>5</v>
      </c>
    </row>
    <row r="166" spans="3:14" x14ac:dyDescent="0.3">
      <c r="C166" t="s">
        <v>1191</v>
      </c>
      <c r="D166">
        <v>3</v>
      </c>
      <c r="I166" t="s">
        <v>384</v>
      </c>
      <c r="J166">
        <v>3</v>
      </c>
      <c r="K166" t="s">
        <v>577</v>
      </c>
      <c r="L166">
        <v>54</v>
      </c>
      <c r="M166" t="s">
        <v>1192</v>
      </c>
      <c r="N166">
        <v>5</v>
      </c>
    </row>
    <row r="167" spans="3:14" x14ac:dyDescent="0.3">
      <c r="C167" t="s">
        <v>1193</v>
      </c>
      <c r="D167">
        <v>3</v>
      </c>
      <c r="I167" t="s">
        <v>1194</v>
      </c>
      <c r="J167">
        <v>3</v>
      </c>
      <c r="K167" t="s">
        <v>1195</v>
      </c>
      <c r="L167">
        <v>53</v>
      </c>
      <c r="M167" t="s">
        <v>1196</v>
      </c>
      <c r="N167">
        <v>5</v>
      </c>
    </row>
    <row r="168" spans="3:14" x14ac:dyDescent="0.3">
      <c r="C168" t="s">
        <v>76</v>
      </c>
      <c r="D168">
        <v>11</v>
      </c>
      <c r="I168" t="s">
        <v>76</v>
      </c>
      <c r="J168">
        <v>2</v>
      </c>
      <c r="K168" t="s">
        <v>602</v>
      </c>
      <c r="L168">
        <v>53</v>
      </c>
      <c r="M168" t="s">
        <v>1197</v>
      </c>
      <c r="N168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workbookViewId="0">
      <selection activeCell="J4" sqref="J4"/>
    </sheetView>
  </sheetViews>
  <sheetFormatPr defaultRowHeight="14.4" x14ac:dyDescent="0.3"/>
  <cols>
    <col min="1" max="1" width="37" customWidth="1"/>
    <col min="2" max="2" width="9.6640625" customWidth="1"/>
    <col min="4" max="4" width="8.88671875" style="1"/>
    <col min="5" max="5" width="40.77734375" customWidth="1"/>
    <col min="11" max="11" width="9.5546875" style="1" bestFit="1" customWidth="1"/>
  </cols>
  <sheetData>
    <row r="1" spans="1:11" x14ac:dyDescent="0.3">
      <c r="A1" t="s">
        <v>76</v>
      </c>
      <c r="E1" t="s">
        <v>76</v>
      </c>
      <c r="I1" t="s">
        <v>1198</v>
      </c>
    </row>
    <row r="2" spans="1:11" x14ac:dyDescent="0.3">
      <c r="A2" t="s">
        <v>695</v>
      </c>
      <c r="B2">
        <v>12</v>
      </c>
      <c r="C2">
        <v>773</v>
      </c>
      <c r="D2" s="1">
        <v>1.5286624203821657</v>
      </c>
      <c r="E2" t="s">
        <v>695</v>
      </c>
      <c r="F2">
        <v>773</v>
      </c>
      <c r="I2">
        <f>B2/(F2+B2)</f>
        <v>1.5286624203821656E-2</v>
      </c>
      <c r="K2" s="1">
        <f t="shared" ref="K2:K33" si="0">I2*100</f>
        <v>1.5286624203821657</v>
      </c>
    </row>
    <row r="3" spans="1:11" x14ac:dyDescent="0.3">
      <c r="A3" t="s">
        <v>303</v>
      </c>
      <c r="B3">
        <v>23</v>
      </c>
      <c r="C3">
        <v>1607</v>
      </c>
      <c r="D3" s="1">
        <v>1.4110429447852761</v>
      </c>
      <c r="E3" t="s">
        <v>303</v>
      </c>
      <c r="F3">
        <v>1607</v>
      </c>
      <c r="I3">
        <f t="shared" ref="I3:I66" si="1">B3/(F3+B3)</f>
        <v>1.4110429447852761E-2</v>
      </c>
      <c r="K3" s="1">
        <f t="shared" si="0"/>
        <v>1.4110429447852761</v>
      </c>
    </row>
    <row r="4" spans="1:11" x14ac:dyDescent="0.3">
      <c r="A4" t="s">
        <v>576</v>
      </c>
      <c r="B4">
        <v>9</v>
      </c>
      <c r="C4">
        <v>919</v>
      </c>
      <c r="D4" s="1">
        <v>0.96982758620689657</v>
      </c>
      <c r="E4" t="s">
        <v>576</v>
      </c>
      <c r="F4">
        <v>919</v>
      </c>
      <c r="I4">
        <f t="shared" si="1"/>
        <v>9.6982758620689658E-3</v>
      </c>
      <c r="K4" s="1">
        <f t="shared" si="0"/>
        <v>0.96982758620689657</v>
      </c>
    </row>
    <row r="5" spans="1:11" x14ac:dyDescent="0.3">
      <c r="A5" t="s">
        <v>531</v>
      </c>
      <c r="B5">
        <v>9</v>
      </c>
      <c r="C5">
        <v>956</v>
      </c>
      <c r="D5" s="1">
        <v>0.932642487046632</v>
      </c>
      <c r="E5" t="s">
        <v>531</v>
      </c>
      <c r="F5">
        <v>956</v>
      </c>
      <c r="I5">
        <f t="shared" si="1"/>
        <v>9.3264248704663204E-3</v>
      </c>
      <c r="K5" s="1">
        <f t="shared" si="0"/>
        <v>0.932642487046632</v>
      </c>
    </row>
    <row r="6" spans="1:11" x14ac:dyDescent="0.3">
      <c r="A6" t="s">
        <v>203</v>
      </c>
      <c r="B6">
        <v>20</v>
      </c>
      <c r="C6">
        <v>2284</v>
      </c>
      <c r="D6" s="1">
        <v>0.86805555555555558</v>
      </c>
      <c r="E6" t="s">
        <v>203</v>
      </c>
      <c r="F6">
        <v>2284</v>
      </c>
      <c r="I6">
        <f t="shared" si="1"/>
        <v>8.6805555555555559E-3</v>
      </c>
      <c r="K6" s="1">
        <f t="shared" si="0"/>
        <v>0.86805555555555558</v>
      </c>
    </row>
    <row r="7" spans="1:11" x14ac:dyDescent="0.3">
      <c r="A7" t="s">
        <v>551</v>
      </c>
      <c r="B7">
        <v>8</v>
      </c>
      <c r="C7">
        <v>935</v>
      </c>
      <c r="D7" s="1">
        <v>0.84835630965005315</v>
      </c>
      <c r="E7" t="s">
        <v>551</v>
      </c>
      <c r="F7">
        <v>935</v>
      </c>
      <c r="I7">
        <f t="shared" si="1"/>
        <v>8.483563096500531E-3</v>
      </c>
      <c r="K7" s="1">
        <f t="shared" si="0"/>
        <v>0.84835630965005315</v>
      </c>
    </row>
    <row r="8" spans="1:11" x14ac:dyDescent="0.3">
      <c r="A8" t="s">
        <v>481</v>
      </c>
      <c r="B8">
        <v>9</v>
      </c>
      <c r="C8">
        <v>1053</v>
      </c>
      <c r="D8" s="1">
        <v>0.84745762711864403</v>
      </c>
      <c r="E8" t="s">
        <v>481</v>
      </c>
      <c r="F8">
        <v>1053</v>
      </c>
      <c r="I8">
        <f t="shared" si="1"/>
        <v>8.4745762711864406E-3</v>
      </c>
      <c r="K8" s="1">
        <f t="shared" si="0"/>
        <v>0.84745762711864403</v>
      </c>
    </row>
    <row r="9" spans="1:11" x14ac:dyDescent="0.3">
      <c r="A9" t="s">
        <v>636</v>
      </c>
      <c r="B9">
        <v>7</v>
      </c>
      <c r="C9">
        <v>842</v>
      </c>
      <c r="D9" s="1">
        <v>0.82449941107184921</v>
      </c>
      <c r="E9" t="s">
        <v>636</v>
      </c>
      <c r="F9">
        <v>842</v>
      </c>
      <c r="I9">
        <f t="shared" si="1"/>
        <v>8.2449941107184919E-3</v>
      </c>
      <c r="K9" s="1">
        <f t="shared" si="0"/>
        <v>0.82449941107184921</v>
      </c>
    </row>
    <row r="10" spans="1:11" x14ac:dyDescent="0.3">
      <c r="A10" t="s">
        <v>354</v>
      </c>
      <c r="B10">
        <v>10</v>
      </c>
      <c r="C10">
        <v>1285</v>
      </c>
      <c r="D10" s="1">
        <v>0.77220077220077221</v>
      </c>
      <c r="E10" t="s">
        <v>354</v>
      </c>
      <c r="F10">
        <v>1285</v>
      </c>
      <c r="I10">
        <f t="shared" si="1"/>
        <v>7.7220077220077222E-3</v>
      </c>
      <c r="K10" s="1">
        <f t="shared" si="0"/>
        <v>0.77220077220077221</v>
      </c>
    </row>
    <row r="11" spans="1:11" x14ac:dyDescent="0.3">
      <c r="A11" t="s">
        <v>869</v>
      </c>
      <c r="B11">
        <v>5</v>
      </c>
      <c r="C11">
        <v>654</v>
      </c>
      <c r="D11" s="1">
        <v>0.75872534142640369</v>
      </c>
      <c r="E11" t="s">
        <v>869</v>
      </c>
      <c r="F11">
        <v>654</v>
      </c>
      <c r="I11">
        <f t="shared" si="1"/>
        <v>7.5872534142640367E-3</v>
      </c>
      <c r="K11" s="1">
        <f t="shared" si="0"/>
        <v>0.75872534142640369</v>
      </c>
    </row>
    <row r="12" spans="1:11" x14ac:dyDescent="0.3">
      <c r="A12" t="s">
        <v>268</v>
      </c>
      <c r="B12">
        <v>13</v>
      </c>
      <c r="C12">
        <v>1733</v>
      </c>
      <c r="D12" s="1">
        <v>0.7445589919816723</v>
      </c>
      <c r="E12" t="s">
        <v>268</v>
      </c>
      <c r="F12">
        <v>1733</v>
      </c>
      <c r="I12">
        <f t="shared" si="1"/>
        <v>7.4455899198167235E-3</v>
      </c>
      <c r="K12" s="1">
        <f t="shared" si="0"/>
        <v>0.7445589919816723</v>
      </c>
    </row>
    <row r="13" spans="1:11" x14ac:dyDescent="0.3">
      <c r="A13" t="s">
        <v>162</v>
      </c>
      <c r="B13">
        <v>11</v>
      </c>
      <c r="C13">
        <v>1618</v>
      </c>
      <c r="D13" s="1">
        <v>0.67526089625537145</v>
      </c>
      <c r="E13" t="s">
        <v>162</v>
      </c>
      <c r="F13">
        <v>1618</v>
      </c>
      <c r="I13">
        <f t="shared" si="1"/>
        <v>6.752608962553714E-3</v>
      </c>
      <c r="K13" s="1">
        <f t="shared" si="0"/>
        <v>0.67526089625537145</v>
      </c>
    </row>
    <row r="14" spans="1:11" x14ac:dyDescent="0.3">
      <c r="A14" t="s">
        <v>486</v>
      </c>
      <c r="B14">
        <v>7</v>
      </c>
      <c r="C14">
        <v>1034</v>
      </c>
      <c r="D14" s="1">
        <v>0.67243035542747354</v>
      </c>
      <c r="E14" t="s">
        <v>486</v>
      </c>
      <c r="F14">
        <v>1034</v>
      </c>
      <c r="I14">
        <f t="shared" si="1"/>
        <v>6.7243035542747355E-3</v>
      </c>
      <c r="K14" s="1">
        <f t="shared" si="0"/>
        <v>0.67243035542747354</v>
      </c>
    </row>
    <row r="15" spans="1:11" x14ac:dyDescent="0.3">
      <c r="A15" t="s">
        <v>561</v>
      </c>
      <c r="B15">
        <v>6</v>
      </c>
      <c r="C15">
        <v>925</v>
      </c>
      <c r="D15" s="1">
        <v>0.64446831364124602</v>
      </c>
      <c r="E15" t="s">
        <v>561</v>
      </c>
      <c r="F15">
        <v>925</v>
      </c>
      <c r="I15">
        <f t="shared" si="1"/>
        <v>6.44468313641246E-3</v>
      </c>
      <c r="K15" s="1">
        <f t="shared" si="0"/>
        <v>0.64446831364124602</v>
      </c>
    </row>
    <row r="16" spans="1:11" x14ac:dyDescent="0.3">
      <c r="A16" t="s">
        <v>665</v>
      </c>
      <c r="B16">
        <v>5</v>
      </c>
      <c r="C16">
        <v>811</v>
      </c>
      <c r="D16" s="1">
        <v>0.61274509803921573</v>
      </c>
      <c r="E16" t="s">
        <v>665</v>
      </c>
      <c r="F16">
        <v>811</v>
      </c>
      <c r="I16">
        <f t="shared" si="1"/>
        <v>6.1274509803921568E-3</v>
      </c>
      <c r="K16" s="1">
        <f t="shared" si="0"/>
        <v>0.61274509803921573</v>
      </c>
    </row>
    <row r="17" spans="1:11" x14ac:dyDescent="0.3">
      <c r="A17" t="s">
        <v>844</v>
      </c>
      <c r="B17">
        <v>4</v>
      </c>
      <c r="C17">
        <v>674</v>
      </c>
      <c r="D17" s="1">
        <v>0.58997050147492625</v>
      </c>
      <c r="E17" t="s">
        <v>844</v>
      </c>
      <c r="F17">
        <v>674</v>
      </c>
      <c r="I17">
        <f t="shared" si="1"/>
        <v>5.8997050147492625E-3</v>
      </c>
      <c r="K17" s="1">
        <f t="shared" si="0"/>
        <v>0.58997050147492625</v>
      </c>
    </row>
    <row r="18" spans="1:11" x14ac:dyDescent="0.3">
      <c r="A18" t="s">
        <v>824</v>
      </c>
      <c r="B18">
        <v>4</v>
      </c>
      <c r="C18">
        <v>691</v>
      </c>
      <c r="D18" s="1">
        <v>0.57553956834532372</v>
      </c>
      <c r="E18" t="s">
        <v>824</v>
      </c>
      <c r="F18">
        <v>691</v>
      </c>
      <c r="I18">
        <f t="shared" si="1"/>
        <v>5.7553956834532375E-3</v>
      </c>
      <c r="K18" s="1">
        <f t="shared" si="0"/>
        <v>0.57553956834532372</v>
      </c>
    </row>
    <row r="19" spans="1:11" x14ac:dyDescent="0.3">
      <c r="A19" t="s">
        <v>471</v>
      </c>
      <c r="B19">
        <v>6</v>
      </c>
      <c r="C19">
        <v>1058</v>
      </c>
      <c r="D19" s="1">
        <v>0.56390977443609014</v>
      </c>
      <c r="E19" t="s">
        <v>471</v>
      </c>
      <c r="F19">
        <v>1058</v>
      </c>
      <c r="I19">
        <f t="shared" si="1"/>
        <v>5.6390977443609019E-3</v>
      </c>
      <c r="K19" s="1">
        <f t="shared" si="0"/>
        <v>0.56390977443609014</v>
      </c>
    </row>
    <row r="20" spans="1:11" x14ac:dyDescent="0.3">
      <c r="A20" t="s">
        <v>785</v>
      </c>
      <c r="B20">
        <v>4</v>
      </c>
      <c r="C20">
        <v>706</v>
      </c>
      <c r="D20" s="1">
        <v>0.56338028169014087</v>
      </c>
      <c r="E20" t="s">
        <v>785</v>
      </c>
      <c r="F20">
        <v>706</v>
      </c>
      <c r="I20">
        <f t="shared" si="1"/>
        <v>5.6338028169014088E-3</v>
      </c>
      <c r="K20" s="1">
        <f t="shared" si="0"/>
        <v>0.56338028169014087</v>
      </c>
    </row>
    <row r="21" spans="1:11" x14ac:dyDescent="0.3">
      <c r="A21" t="s">
        <v>292</v>
      </c>
      <c r="B21">
        <v>9</v>
      </c>
      <c r="C21">
        <v>1633</v>
      </c>
      <c r="D21" s="1">
        <v>0.54811205846528621</v>
      </c>
      <c r="E21" t="s">
        <v>292</v>
      </c>
      <c r="F21">
        <v>1633</v>
      </c>
      <c r="I21">
        <f t="shared" si="1"/>
        <v>5.4811205846528625E-3</v>
      </c>
      <c r="K21" s="1">
        <f t="shared" si="0"/>
        <v>0.54811205846528621</v>
      </c>
    </row>
    <row r="22" spans="1:11" x14ac:dyDescent="0.3">
      <c r="A22" t="s">
        <v>586</v>
      </c>
      <c r="B22">
        <v>5</v>
      </c>
      <c r="C22">
        <v>912</v>
      </c>
      <c r="D22" s="1">
        <v>0.54525627044711011</v>
      </c>
      <c r="E22" t="s">
        <v>586</v>
      </c>
      <c r="F22">
        <v>912</v>
      </c>
      <c r="I22">
        <f t="shared" si="1"/>
        <v>5.4525627044711015E-3</v>
      </c>
      <c r="K22" s="1">
        <f t="shared" si="0"/>
        <v>0.54525627044711011</v>
      </c>
    </row>
    <row r="23" spans="1:11" x14ac:dyDescent="0.3">
      <c r="A23" t="s">
        <v>245</v>
      </c>
      <c r="B23">
        <v>10</v>
      </c>
      <c r="C23">
        <v>1841</v>
      </c>
      <c r="D23" s="1">
        <v>0.5402485143165856</v>
      </c>
      <c r="E23" t="s">
        <v>245</v>
      </c>
      <c r="F23">
        <v>1841</v>
      </c>
      <c r="I23">
        <f t="shared" si="1"/>
        <v>5.4024851431658562E-3</v>
      </c>
      <c r="K23" s="1">
        <f t="shared" si="0"/>
        <v>0.5402485143165856</v>
      </c>
    </row>
    <row r="24" spans="1:11" x14ac:dyDescent="0.3">
      <c r="A24" t="s">
        <v>735</v>
      </c>
      <c r="B24">
        <v>4</v>
      </c>
      <c r="C24">
        <v>745</v>
      </c>
      <c r="D24" s="1">
        <v>0.53404539385847793</v>
      </c>
      <c r="E24" t="s">
        <v>735</v>
      </c>
      <c r="F24">
        <v>745</v>
      </c>
      <c r="I24">
        <f t="shared" si="1"/>
        <v>5.3404539385847796E-3</v>
      </c>
      <c r="K24" s="1">
        <f t="shared" si="0"/>
        <v>0.53404539385847793</v>
      </c>
    </row>
    <row r="25" spans="1:11" x14ac:dyDescent="0.3">
      <c r="A25" t="s">
        <v>418</v>
      </c>
      <c r="B25">
        <v>6</v>
      </c>
      <c r="C25">
        <v>1151</v>
      </c>
      <c r="D25" s="1">
        <v>0.51858254105445112</v>
      </c>
      <c r="E25" t="s">
        <v>418</v>
      </c>
      <c r="F25">
        <v>1151</v>
      </c>
      <c r="I25">
        <f t="shared" si="1"/>
        <v>5.1858254105445114E-3</v>
      </c>
      <c r="K25" s="1">
        <f t="shared" si="0"/>
        <v>0.51858254105445112</v>
      </c>
    </row>
    <row r="26" spans="1:11" x14ac:dyDescent="0.3">
      <c r="A26" t="s">
        <v>133</v>
      </c>
      <c r="B26">
        <v>13</v>
      </c>
      <c r="C26">
        <v>2666</v>
      </c>
      <c r="D26" s="1">
        <v>0.48525569242254574</v>
      </c>
      <c r="E26" t="s">
        <v>133</v>
      </c>
      <c r="F26">
        <v>2666</v>
      </c>
      <c r="I26">
        <f t="shared" si="1"/>
        <v>4.8525569242254575E-3</v>
      </c>
      <c r="K26" s="1">
        <f t="shared" si="0"/>
        <v>0.48525569242254574</v>
      </c>
    </row>
    <row r="27" spans="1:11" x14ac:dyDescent="0.3">
      <c r="A27" t="s">
        <v>27</v>
      </c>
      <c r="B27">
        <v>49</v>
      </c>
      <c r="C27">
        <v>10099</v>
      </c>
      <c r="D27" s="1">
        <v>0.48285376428852977</v>
      </c>
      <c r="E27" t="s">
        <v>27</v>
      </c>
      <c r="F27">
        <v>10099</v>
      </c>
      <c r="I27">
        <f t="shared" si="1"/>
        <v>4.8285376428852979E-3</v>
      </c>
      <c r="K27" s="1">
        <f t="shared" si="0"/>
        <v>0.48285376428852977</v>
      </c>
    </row>
    <row r="28" spans="1:11" x14ac:dyDescent="0.3">
      <c r="A28" t="s">
        <v>63</v>
      </c>
      <c r="B28">
        <v>27</v>
      </c>
      <c r="C28">
        <v>5663</v>
      </c>
      <c r="D28" s="1">
        <v>0.4745166959578207</v>
      </c>
      <c r="E28" t="s">
        <v>63</v>
      </c>
      <c r="F28">
        <v>5663</v>
      </c>
      <c r="I28">
        <f t="shared" si="1"/>
        <v>4.7451669595782071E-3</v>
      </c>
      <c r="K28" s="1">
        <f t="shared" si="0"/>
        <v>0.4745166959578207</v>
      </c>
    </row>
    <row r="29" spans="1:11" x14ac:dyDescent="0.3">
      <c r="A29" t="s">
        <v>147</v>
      </c>
      <c r="B29">
        <v>12</v>
      </c>
      <c r="C29">
        <v>2541</v>
      </c>
      <c r="D29" s="1">
        <v>0.4700352526439483</v>
      </c>
      <c r="E29" t="s">
        <v>147</v>
      </c>
      <c r="F29">
        <v>2541</v>
      </c>
      <c r="I29">
        <f t="shared" si="1"/>
        <v>4.7003525264394828E-3</v>
      </c>
      <c r="K29" s="1">
        <f t="shared" si="0"/>
        <v>0.4700352526439483</v>
      </c>
    </row>
    <row r="30" spans="1:11" x14ac:dyDescent="0.3">
      <c r="A30" t="s">
        <v>36</v>
      </c>
      <c r="B30">
        <v>43</v>
      </c>
      <c r="C30">
        <v>9129</v>
      </c>
      <c r="D30" s="1">
        <v>0.46881814217182727</v>
      </c>
      <c r="E30" t="s">
        <v>36</v>
      </c>
      <c r="F30">
        <v>9129</v>
      </c>
      <c r="I30">
        <f t="shared" si="1"/>
        <v>4.6881814217182727E-3</v>
      </c>
      <c r="K30" s="1">
        <f t="shared" si="0"/>
        <v>0.46881814217182727</v>
      </c>
    </row>
    <row r="31" spans="1:11" x14ac:dyDescent="0.3">
      <c r="A31" t="s">
        <v>621</v>
      </c>
      <c r="B31">
        <v>4</v>
      </c>
      <c r="C31">
        <v>869</v>
      </c>
      <c r="D31" s="1">
        <v>0.45819014891179843</v>
      </c>
      <c r="E31" t="s">
        <v>621</v>
      </c>
      <c r="F31">
        <v>869</v>
      </c>
      <c r="I31">
        <f t="shared" si="1"/>
        <v>4.5819014891179842E-3</v>
      </c>
      <c r="K31" s="1">
        <f t="shared" si="0"/>
        <v>0.45819014891179843</v>
      </c>
    </row>
    <row r="32" spans="1:11" x14ac:dyDescent="0.3">
      <c r="A32" t="s">
        <v>874</v>
      </c>
      <c r="B32">
        <v>3</v>
      </c>
      <c r="C32">
        <v>654</v>
      </c>
      <c r="D32" s="1">
        <v>0.45662100456621002</v>
      </c>
      <c r="E32" t="s">
        <v>874</v>
      </c>
      <c r="F32">
        <v>654</v>
      </c>
      <c r="I32">
        <f t="shared" si="1"/>
        <v>4.5662100456621002E-3</v>
      </c>
      <c r="K32" s="1">
        <f t="shared" si="0"/>
        <v>0.45662100456621002</v>
      </c>
    </row>
    <row r="33" spans="1:11" x14ac:dyDescent="0.3">
      <c r="A33" t="s">
        <v>616</v>
      </c>
      <c r="B33">
        <v>4</v>
      </c>
      <c r="C33">
        <v>873</v>
      </c>
      <c r="D33" s="1">
        <v>0.45610034207525657</v>
      </c>
      <c r="E33" t="s">
        <v>616</v>
      </c>
      <c r="F33">
        <v>873</v>
      </c>
      <c r="I33">
        <f t="shared" si="1"/>
        <v>4.5610034207525657E-3</v>
      </c>
      <c r="K33" s="1">
        <f t="shared" si="0"/>
        <v>0.45610034207525657</v>
      </c>
    </row>
    <row r="34" spans="1:11" x14ac:dyDescent="0.3">
      <c r="A34" t="s">
        <v>349</v>
      </c>
      <c r="B34">
        <v>6</v>
      </c>
      <c r="C34">
        <v>1315</v>
      </c>
      <c r="D34" s="1">
        <v>0.45420136260408783</v>
      </c>
      <c r="E34" t="s">
        <v>349</v>
      </c>
      <c r="F34">
        <v>1315</v>
      </c>
      <c r="I34">
        <f t="shared" si="1"/>
        <v>4.5420136260408781E-3</v>
      </c>
      <c r="K34" s="1">
        <f t="shared" ref="K34:K65" si="2">I34*100</f>
        <v>0.45420136260408783</v>
      </c>
    </row>
    <row r="35" spans="1:11" x14ac:dyDescent="0.3">
      <c r="A35" t="s">
        <v>810</v>
      </c>
      <c r="B35">
        <v>3</v>
      </c>
      <c r="C35">
        <v>697</v>
      </c>
      <c r="D35" s="1">
        <v>0.4285714285714286</v>
      </c>
      <c r="E35" t="s">
        <v>810</v>
      </c>
      <c r="F35">
        <v>697</v>
      </c>
      <c r="I35">
        <f t="shared" si="1"/>
        <v>4.2857142857142859E-3</v>
      </c>
      <c r="K35" s="1">
        <f t="shared" si="2"/>
        <v>0.4285714285714286</v>
      </c>
    </row>
    <row r="36" spans="1:11" x14ac:dyDescent="0.3">
      <c r="A36" t="s">
        <v>790</v>
      </c>
      <c r="B36">
        <v>3</v>
      </c>
      <c r="C36">
        <v>704</v>
      </c>
      <c r="D36" s="1">
        <v>0.42432814710042432</v>
      </c>
      <c r="E36" t="s">
        <v>790</v>
      </c>
      <c r="F36">
        <v>704</v>
      </c>
      <c r="I36">
        <f t="shared" si="1"/>
        <v>4.2432814710042432E-3</v>
      </c>
      <c r="K36" s="1">
        <f t="shared" si="2"/>
        <v>0.42432814710042432</v>
      </c>
    </row>
    <row r="37" spans="1:11" x14ac:dyDescent="0.3">
      <c r="A37" t="s">
        <v>228</v>
      </c>
      <c r="B37">
        <v>8</v>
      </c>
      <c r="C37">
        <v>1932</v>
      </c>
      <c r="D37" s="1">
        <v>0.41237113402061859</v>
      </c>
      <c r="E37" t="s">
        <v>228</v>
      </c>
      <c r="F37">
        <v>1932</v>
      </c>
      <c r="I37">
        <f t="shared" si="1"/>
        <v>4.1237113402061857E-3</v>
      </c>
      <c r="K37" s="1">
        <f t="shared" si="2"/>
        <v>0.41237113402061859</v>
      </c>
    </row>
    <row r="38" spans="1:11" x14ac:dyDescent="0.3">
      <c r="A38" t="s">
        <v>760</v>
      </c>
      <c r="B38">
        <v>3</v>
      </c>
      <c r="C38">
        <v>727</v>
      </c>
      <c r="D38" s="1">
        <v>0.41095890410958902</v>
      </c>
      <c r="E38" t="s">
        <v>760</v>
      </c>
      <c r="F38">
        <v>727</v>
      </c>
      <c r="I38">
        <f t="shared" si="1"/>
        <v>4.10958904109589E-3</v>
      </c>
      <c r="K38" s="1">
        <f t="shared" si="2"/>
        <v>0.41095890410958902</v>
      </c>
    </row>
    <row r="39" spans="1:11" x14ac:dyDescent="0.3">
      <c r="A39" t="s">
        <v>516</v>
      </c>
      <c r="B39">
        <v>4</v>
      </c>
      <c r="C39">
        <v>981</v>
      </c>
      <c r="D39" s="1">
        <v>0.40609137055837563</v>
      </c>
      <c r="E39" t="s">
        <v>516</v>
      </c>
      <c r="F39">
        <v>981</v>
      </c>
      <c r="I39">
        <f t="shared" si="1"/>
        <v>4.0609137055837565E-3</v>
      </c>
      <c r="K39" s="1">
        <f t="shared" si="2"/>
        <v>0.40609137055837563</v>
      </c>
    </row>
    <row r="40" spans="1:11" x14ac:dyDescent="0.3">
      <c r="A40" t="s">
        <v>262</v>
      </c>
      <c r="B40">
        <v>7</v>
      </c>
      <c r="C40">
        <v>1775</v>
      </c>
      <c r="D40" s="1">
        <v>0.39281705948372619</v>
      </c>
      <c r="E40" t="s">
        <v>262</v>
      </c>
      <c r="F40">
        <v>1775</v>
      </c>
      <c r="I40">
        <f t="shared" si="1"/>
        <v>3.9281705948372618E-3</v>
      </c>
      <c r="K40" s="1">
        <f t="shared" si="2"/>
        <v>0.39281705948372619</v>
      </c>
    </row>
    <row r="41" spans="1:11" x14ac:dyDescent="0.3">
      <c r="A41" t="s">
        <v>710</v>
      </c>
      <c r="B41">
        <v>3</v>
      </c>
      <c r="C41">
        <v>766</v>
      </c>
      <c r="D41" s="1">
        <v>0.39011703511053319</v>
      </c>
      <c r="E41" t="s">
        <v>710</v>
      </c>
      <c r="F41">
        <v>766</v>
      </c>
      <c r="I41">
        <f t="shared" si="1"/>
        <v>3.9011703511053317E-3</v>
      </c>
      <c r="K41" s="1">
        <f t="shared" si="2"/>
        <v>0.39011703511053319</v>
      </c>
    </row>
    <row r="42" spans="1:11" x14ac:dyDescent="0.3">
      <c r="A42" t="s">
        <v>705</v>
      </c>
      <c r="B42">
        <v>3</v>
      </c>
      <c r="C42">
        <v>770</v>
      </c>
      <c r="D42" s="1">
        <v>0.38809831824062097</v>
      </c>
      <c r="E42" t="s">
        <v>705</v>
      </c>
      <c r="F42">
        <v>770</v>
      </c>
      <c r="I42">
        <f t="shared" si="1"/>
        <v>3.8809831824062097E-3</v>
      </c>
      <c r="K42" s="1">
        <f t="shared" si="2"/>
        <v>0.38809831824062097</v>
      </c>
    </row>
    <row r="43" spans="1:11" x14ac:dyDescent="0.3">
      <c r="A43" t="s">
        <v>476</v>
      </c>
      <c r="B43">
        <v>4</v>
      </c>
      <c r="C43">
        <v>1053</v>
      </c>
      <c r="D43" s="1">
        <v>0.3784295175023652</v>
      </c>
      <c r="E43" t="s">
        <v>476</v>
      </c>
      <c r="F43">
        <v>1053</v>
      </c>
      <c r="I43">
        <f t="shared" si="1"/>
        <v>3.7842951750236518E-3</v>
      </c>
      <c r="K43" s="1">
        <f t="shared" si="2"/>
        <v>0.3784295175023652</v>
      </c>
    </row>
    <row r="44" spans="1:11" x14ac:dyDescent="0.3">
      <c r="A44" t="s">
        <v>45</v>
      </c>
      <c r="B44">
        <v>34</v>
      </c>
      <c r="C44">
        <v>9002</v>
      </c>
      <c r="D44" s="1">
        <v>0.37627268702965916</v>
      </c>
      <c r="E44" t="s">
        <v>45</v>
      </c>
      <c r="F44">
        <v>9002</v>
      </c>
      <c r="I44">
        <f t="shared" si="1"/>
        <v>3.7627268702965914E-3</v>
      </c>
      <c r="K44" s="1">
        <f t="shared" si="2"/>
        <v>0.37627268702965916</v>
      </c>
    </row>
    <row r="45" spans="1:11" x14ac:dyDescent="0.3">
      <c r="A45" t="s">
        <v>457</v>
      </c>
      <c r="B45">
        <v>4</v>
      </c>
      <c r="C45">
        <v>1089</v>
      </c>
      <c r="D45" s="1">
        <v>0.36596523330283626</v>
      </c>
      <c r="E45" t="s">
        <v>457</v>
      </c>
      <c r="F45">
        <v>1089</v>
      </c>
      <c r="I45">
        <f t="shared" si="1"/>
        <v>3.6596523330283625E-3</v>
      </c>
      <c r="K45" s="1">
        <f t="shared" si="2"/>
        <v>0.36596523330283626</v>
      </c>
    </row>
    <row r="46" spans="1:11" x14ac:dyDescent="0.3">
      <c r="A46" t="s">
        <v>650</v>
      </c>
      <c r="B46">
        <v>3</v>
      </c>
      <c r="C46">
        <v>820</v>
      </c>
      <c r="D46" s="1">
        <v>0.36452004860267312</v>
      </c>
      <c r="E46" t="s">
        <v>650</v>
      </c>
      <c r="F46">
        <v>820</v>
      </c>
      <c r="I46">
        <f t="shared" si="1"/>
        <v>3.6452004860267314E-3</v>
      </c>
      <c r="K46" s="1">
        <f t="shared" si="2"/>
        <v>0.36452004860267312</v>
      </c>
    </row>
    <row r="47" spans="1:11" x14ac:dyDescent="0.3">
      <c r="A47" t="s">
        <v>113</v>
      </c>
      <c r="B47">
        <v>12</v>
      </c>
      <c r="C47">
        <v>3298</v>
      </c>
      <c r="D47" s="1">
        <v>0.36253776435045315</v>
      </c>
      <c r="E47" t="s">
        <v>113</v>
      </c>
      <c r="F47">
        <v>3298</v>
      </c>
      <c r="I47">
        <f t="shared" si="1"/>
        <v>3.6253776435045317E-3</v>
      </c>
      <c r="K47" s="1">
        <f t="shared" si="2"/>
        <v>0.36253776435045315</v>
      </c>
    </row>
    <row r="48" spans="1:11" x14ac:dyDescent="0.3">
      <c r="A48" t="s">
        <v>448</v>
      </c>
      <c r="B48">
        <v>4</v>
      </c>
      <c r="C48">
        <v>1118</v>
      </c>
      <c r="D48" s="1">
        <v>0.35650623885918004</v>
      </c>
      <c r="E48" t="s">
        <v>448</v>
      </c>
      <c r="F48">
        <v>1118</v>
      </c>
      <c r="I48">
        <f t="shared" si="1"/>
        <v>3.5650623885918001E-3</v>
      </c>
      <c r="K48" s="1">
        <f t="shared" si="2"/>
        <v>0.35650623885918004</v>
      </c>
    </row>
    <row r="49" spans="1:11" x14ac:dyDescent="0.3">
      <c r="A49" t="s">
        <v>443</v>
      </c>
      <c r="B49">
        <v>4</v>
      </c>
      <c r="C49">
        <v>1120</v>
      </c>
      <c r="D49" s="1">
        <v>0.35587188612099641</v>
      </c>
      <c r="E49" t="s">
        <v>443</v>
      </c>
      <c r="F49">
        <v>1120</v>
      </c>
      <c r="I49">
        <f t="shared" si="1"/>
        <v>3.5587188612099642E-3</v>
      </c>
      <c r="K49" s="1">
        <f t="shared" si="2"/>
        <v>0.35587188612099641</v>
      </c>
    </row>
    <row r="50" spans="1:11" x14ac:dyDescent="0.3">
      <c r="A50" t="s">
        <v>196</v>
      </c>
      <c r="B50">
        <v>8</v>
      </c>
      <c r="C50">
        <v>2287</v>
      </c>
      <c r="D50" s="1">
        <v>0.34858387799564267</v>
      </c>
      <c r="E50" t="s">
        <v>196</v>
      </c>
      <c r="F50">
        <v>2287</v>
      </c>
      <c r="I50">
        <f t="shared" si="1"/>
        <v>3.4858387799564269E-3</v>
      </c>
      <c r="K50" s="1">
        <f t="shared" si="2"/>
        <v>0.34858387799564267</v>
      </c>
    </row>
    <row r="51" spans="1:11" x14ac:dyDescent="0.3">
      <c r="A51" t="s">
        <v>606</v>
      </c>
      <c r="B51">
        <v>3</v>
      </c>
      <c r="C51">
        <v>885</v>
      </c>
      <c r="D51" s="1">
        <v>0.33783783783783783</v>
      </c>
      <c r="E51" t="s">
        <v>606</v>
      </c>
      <c r="F51">
        <v>885</v>
      </c>
      <c r="I51">
        <f t="shared" si="1"/>
        <v>3.3783783783783786E-3</v>
      </c>
      <c r="K51" s="1">
        <f t="shared" si="2"/>
        <v>0.33783783783783783</v>
      </c>
    </row>
    <row r="52" spans="1:11" x14ac:dyDescent="0.3">
      <c r="A52" t="s">
        <v>596</v>
      </c>
      <c r="B52">
        <v>3</v>
      </c>
      <c r="C52">
        <v>897</v>
      </c>
      <c r="D52" s="1">
        <v>0.33333333333333337</v>
      </c>
      <c r="E52" t="s">
        <v>596</v>
      </c>
      <c r="F52">
        <v>897</v>
      </c>
      <c r="I52">
        <f t="shared" si="1"/>
        <v>3.3333333333333335E-3</v>
      </c>
      <c r="K52" s="1">
        <f t="shared" si="2"/>
        <v>0.33333333333333337</v>
      </c>
    </row>
    <row r="53" spans="1:11" x14ac:dyDescent="0.3">
      <c r="A53" t="s">
        <v>10</v>
      </c>
      <c r="B53">
        <v>47</v>
      </c>
      <c r="C53">
        <v>14238</v>
      </c>
      <c r="D53" s="1">
        <v>0.32901645082254116</v>
      </c>
      <c r="E53" t="s">
        <v>10</v>
      </c>
      <c r="F53">
        <v>14238</v>
      </c>
      <c r="I53">
        <f t="shared" si="1"/>
        <v>3.2901645082254113E-3</v>
      </c>
      <c r="K53" s="1">
        <f t="shared" si="2"/>
        <v>0.32901645082254116</v>
      </c>
    </row>
    <row r="54" spans="1:11" x14ac:dyDescent="0.3">
      <c r="A54" t="s">
        <v>394</v>
      </c>
      <c r="B54">
        <v>4</v>
      </c>
      <c r="C54">
        <v>1212</v>
      </c>
      <c r="D54" s="1">
        <v>0.3289473684210526</v>
      </c>
      <c r="E54" t="s">
        <v>394</v>
      </c>
      <c r="F54">
        <v>1212</v>
      </c>
      <c r="I54">
        <f t="shared" si="1"/>
        <v>3.2894736842105261E-3</v>
      </c>
      <c r="K54" s="1">
        <f t="shared" si="2"/>
        <v>0.3289473684210526</v>
      </c>
    </row>
    <row r="55" spans="1:11" x14ac:dyDescent="0.3">
      <c r="A55" t="s">
        <v>566</v>
      </c>
      <c r="B55">
        <v>3</v>
      </c>
      <c r="C55">
        <v>921</v>
      </c>
      <c r="D55" s="1">
        <v>0.32467532467532467</v>
      </c>
      <c r="E55" t="s">
        <v>566</v>
      </c>
      <c r="F55">
        <v>921</v>
      </c>
      <c r="I55">
        <f t="shared" si="1"/>
        <v>3.246753246753247E-3</v>
      </c>
      <c r="K55" s="1">
        <f t="shared" si="2"/>
        <v>0.32467532467532467</v>
      </c>
    </row>
    <row r="56" spans="1:11" x14ac:dyDescent="0.3">
      <c r="A56" t="s">
        <v>556</v>
      </c>
      <c r="B56">
        <v>3</v>
      </c>
      <c r="C56">
        <v>932</v>
      </c>
      <c r="D56" s="1">
        <v>0.32085561497326204</v>
      </c>
      <c r="E56" t="s">
        <v>556</v>
      </c>
      <c r="F56">
        <v>932</v>
      </c>
      <c r="I56">
        <f t="shared" si="1"/>
        <v>3.2085561497326204E-3</v>
      </c>
      <c r="K56" s="1">
        <f t="shared" si="2"/>
        <v>0.32085561497326204</v>
      </c>
    </row>
    <row r="57" spans="1:11" x14ac:dyDescent="0.3">
      <c r="A57" t="s">
        <v>546</v>
      </c>
      <c r="B57">
        <v>3</v>
      </c>
      <c r="C57">
        <v>936</v>
      </c>
      <c r="D57" s="1">
        <v>0.31948881789137379</v>
      </c>
      <c r="E57" t="s">
        <v>546</v>
      </c>
      <c r="F57">
        <v>936</v>
      </c>
      <c r="I57">
        <f t="shared" si="1"/>
        <v>3.1948881789137379E-3</v>
      </c>
      <c r="K57" s="1">
        <f t="shared" si="2"/>
        <v>0.31948881789137379</v>
      </c>
    </row>
    <row r="58" spans="1:11" x14ac:dyDescent="0.3">
      <c r="A58" t="s">
        <v>369</v>
      </c>
      <c r="B58">
        <v>4</v>
      </c>
      <c r="C58">
        <v>1260</v>
      </c>
      <c r="D58" s="1">
        <v>0.31645569620253167</v>
      </c>
      <c r="E58" t="s">
        <v>369</v>
      </c>
      <c r="F58">
        <v>1260</v>
      </c>
      <c r="I58">
        <f t="shared" si="1"/>
        <v>3.1645569620253164E-3</v>
      </c>
      <c r="K58" s="1">
        <f t="shared" si="2"/>
        <v>0.31645569620253167</v>
      </c>
    </row>
    <row r="59" spans="1:11" x14ac:dyDescent="0.3">
      <c r="A59" t="s">
        <v>541</v>
      </c>
      <c r="B59">
        <v>3</v>
      </c>
      <c r="C59">
        <v>952</v>
      </c>
      <c r="D59" s="1">
        <v>0.31413612565445026</v>
      </c>
      <c r="E59" t="s">
        <v>541</v>
      </c>
      <c r="F59">
        <v>952</v>
      </c>
      <c r="I59">
        <f t="shared" si="1"/>
        <v>3.1413612565445027E-3</v>
      </c>
      <c r="K59" s="1">
        <f t="shared" si="2"/>
        <v>0.31413612565445026</v>
      </c>
    </row>
    <row r="60" spans="1:11" x14ac:dyDescent="0.3">
      <c r="A60" t="s">
        <v>234</v>
      </c>
      <c r="B60">
        <v>6</v>
      </c>
      <c r="C60">
        <v>1916</v>
      </c>
      <c r="D60" s="1">
        <v>0.31217481789802287</v>
      </c>
      <c r="E60" t="s">
        <v>234</v>
      </c>
      <c r="F60">
        <v>1916</v>
      </c>
      <c r="I60">
        <f t="shared" si="1"/>
        <v>3.1217481789802288E-3</v>
      </c>
      <c r="K60" s="1">
        <f t="shared" si="2"/>
        <v>0.31217481789802287</v>
      </c>
    </row>
    <row r="61" spans="1:11" x14ac:dyDescent="0.3">
      <c r="A61" t="s">
        <v>140</v>
      </c>
      <c r="B61">
        <v>8</v>
      </c>
      <c r="C61">
        <v>2590</v>
      </c>
      <c r="D61" s="1">
        <v>0.30792917628945343</v>
      </c>
      <c r="E61" t="s">
        <v>140</v>
      </c>
      <c r="F61">
        <v>2590</v>
      </c>
      <c r="I61">
        <f t="shared" si="1"/>
        <v>3.0792917628945341E-3</v>
      </c>
      <c r="K61" s="1">
        <f t="shared" si="2"/>
        <v>0.30792917628945343</v>
      </c>
    </row>
    <row r="62" spans="1:11" x14ac:dyDescent="0.3">
      <c r="A62" t="s">
        <v>339</v>
      </c>
      <c r="B62">
        <v>4</v>
      </c>
      <c r="C62">
        <v>1373</v>
      </c>
      <c r="D62" s="1">
        <v>0.29048656499636893</v>
      </c>
      <c r="E62" t="s">
        <v>339</v>
      </c>
      <c r="F62">
        <v>1373</v>
      </c>
      <c r="I62">
        <f t="shared" si="1"/>
        <v>2.9048656499636892E-3</v>
      </c>
      <c r="K62" s="1">
        <f t="shared" si="2"/>
        <v>0.29048656499636893</v>
      </c>
    </row>
    <row r="63" spans="1:11" x14ac:dyDescent="0.3">
      <c r="A63" t="s">
        <v>491</v>
      </c>
      <c r="B63">
        <v>3</v>
      </c>
      <c r="C63">
        <v>1033</v>
      </c>
      <c r="D63" s="1">
        <v>0.28957528957528955</v>
      </c>
      <c r="E63" t="s">
        <v>491</v>
      </c>
      <c r="F63">
        <v>1033</v>
      </c>
      <c r="I63">
        <f t="shared" si="1"/>
        <v>2.8957528957528956E-3</v>
      </c>
      <c r="K63" s="1">
        <f t="shared" si="2"/>
        <v>0.28957528957528955</v>
      </c>
    </row>
    <row r="64" spans="1:11" x14ac:dyDescent="0.3">
      <c r="A64" t="s">
        <v>216</v>
      </c>
      <c r="B64">
        <v>6</v>
      </c>
      <c r="C64">
        <v>2169</v>
      </c>
      <c r="D64" s="1">
        <v>0.27586206896551724</v>
      </c>
      <c r="E64" t="s">
        <v>216</v>
      </c>
      <c r="F64">
        <v>2169</v>
      </c>
      <c r="I64">
        <f t="shared" si="1"/>
        <v>2.7586206896551722E-3</v>
      </c>
      <c r="K64" s="1">
        <f t="shared" si="2"/>
        <v>0.27586206896551724</v>
      </c>
    </row>
    <row r="65" spans="1:11" x14ac:dyDescent="0.3">
      <c r="A65" t="s">
        <v>423</v>
      </c>
      <c r="B65">
        <v>3</v>
      </c>
      <c r="C65">
        <v>1146</v>
      </c>
      <c r="D65" s="1">
        <v>0.26109660574412535</v>
      </c>
      <c r="E65" t="s">
        <v>423</v>
      </c>
      <c r="F65">
        <v>1146</v>
      </c>
      <c r="I65">
        <f t="shared" si="1"/>
        <v>2.6109660574412533E-3</v>
      </c>
      <c r="K65" s="1">
        <f t="shared" si="2"/>
        <v>0.26109660574412535</v>
      </c>
    </row>
    <row r="66" spans="1:11" x14ac:dyDescent="0.3">
      <c r="A66" t="s">
        <v>81</v>
      </c>
      <c r="B66">
        <v>12</v>
      </c>
      <c r="C66">
        <v>4604</v>
      </c>
      <c r="D66" s="1">
        <v>0.25996533795493937</v>
      </c>
      <c r="E66" t="s">
        <v>81</v>
      </c>
      <c r="F66">
        <v>4604</v>
      </c>
      <c r="I66">
        <f t="shared" si="1"/>
        <v>2.5996533795493936E-3</v>
      </c>
      <c r="K66" s="1">
        <f t="shared" ref="K66:K84" si="3">I66*100</f>
        <v>0.25996533795493937</v>
      </c>
    </row>
    <row r="67" spans="1:11" x14ac:dyDescent="0.3">
      <c r="A67" t="s">
        <v>315</v>
      </c>
      <c r="B67">
        <v>4</v>
      </c>
      <c r="C67">
        <v>1537</v>
      </c>
      <c r="D67" s="1">
        <v>0.25957170668397145</v>
      </c>
      <c r="E67" t="s">
        <v>315</v>
      </c>
      <c r="F67">
        <v>1537</v>
      </c>
      <c r="I67">
        <f t="shared" ref="I67:I84" si="4">B67/(F67+B67)</f>
        <v>2.5957170668397143E-3</v>
      </c>
      <c r="K67" s="1">
        <f t="shared" si="3"/>
        <v>0.25957170668397145</v>
      </c>
    </row>
    <row r="68" spans="1:11" x14ac:dyDescent="0.3">
      <c r="A68" t="s">
        <v>309</v>
      </c>
      <c r="B68">
        <v>4</v>
      </c>
      <c r="C68">
        <v>1577</v>
      </c>
      <c r="D68" s="1">
        <v>0.25300442757748259</v>
      </c>
      <c r="E68" t="s">
        <v>309</v>
      </c>
      <c r="F68">
        <v>1577</v>
      </c>
      <c r="I68">
        <f t="shared" si="4"/>
        <v>2.5300442757748261E-3</v>
      </c>
      <c r="K68" s="1">
        <f t="shared" si="3"/>
        <v>0.25300442757748259</v>
      </c>
    </row>
    <row r="69" spans="1:11" x14ac:dyDescent="0.3">
      <c r="A69" t="s">
        <v>222</v>
      </c>
      <c r="B69">
        <v>5</v>
      </c>
      <c r="C69">
        <v>2007</v>
      </c>
      <c r="D69" s="1">
        <v>0.2485089463220676</v>
      </c>
      <c r="E69" t="s">
        <v>222</v>
      </c>
      <c r="F69">
        <v>2007</v>
      </c>
      <c r="I69">
        <f t="shared" si="4"/>
        <v>2.485089463220676E-3</v>
      </c>
      <c r="K69" s="1">
        <f t="shared" si="3"/>
        <v>0.2485089463220676</v>
      </c>
    </row>
    <row r="70" spans="1:11" x14ac:dyDescent="0.3">
      <c r="A70" t="s">
        <v>399</v>
      </c>
      <c r="B70">
        <v>3</v>
      </c>
      <c r="C70">
        <v>1210</v>
      </c>
      <c r="D70" s="1">
        <v>0.24732069249793898</v>
      </c>
      <c r="E70" t="s">
        <v>399</v>
      </c>
      <c r="F70">
        <v>1210</v>
      </c>
      <c r="I70">
        <f t="shared" si="4"/>
        <v>2.4732069249793899E-3</v>
      </c>
      <c r="K70" s="1">
        <f t="shared" si="3"/>
        <v>0.24732069249793898</v>
      </c>
    </row>
    <row r="71" spans="1:11" x14ac:dyDescent="0.3">
      <c r="A71" t="s">
        <v>120</v>
      </c>
      <c r="B71">
        <v>8</v>
      </c>
      <c r="C71">
        <v>3252</v>
      </c>
      <c r="D71" s="1">
        <v>0.245398773006135</v>
      </c>
      <c r="E71" t="s">
        <v>120</v>
      </c>
      <c r="F71">
        <v>3252</v>
      </c>
      <c r="I71">
        <f t="shared" si="4"/>
        <v>2.4539877300613498E-3</v>
      </c>
      <c r="K71" s="1">
        <f t="shared" si="3"/>
        <v>0.245398773006135</v>
      </c>
    </row>
    <row r="72" spans="1:11" x14ac:dyDescent="0.3">
      <c r="A72" t="s">
        <v>384</v>
      </c>
      <c r="B72">
        <v>3</v>
      </c>
      <c r="C72">
        <v>1241</v>
      </c>
      <c r="D72" s="1">
        <v>0.2411575562700965</v>
      </c>
      <c r="E72" t="s">
        <v>384</v>
      </c>
      <c r="F72">
        <v>1241</v>
      </c>
      <c r="I72">
        <f t="shared" si="4"/>
        <v>2.4115755627009648E-3</v>
      </c>
      <c r="K72" s="1">
        <f t="shared" si="3"/>
        <v>0.2411575562700965</v>
      </c>
    </row>
    <row r="73" spans="1:11" x14ac:dyDescent="0.3">
      <c r="A73" t="s">
        <v>161</v>
      </c>
      <c r="B73">
        <v>6</v>
      </c>
      <c r="C73">
        <v>2497</v>
      </c>
      <c r="D73" s="1">
        <v>0.23971234518577705</v>
      </c>
      <c r="E73" t="s">
        <v>161</v>
      </c>
      <c r="F73">
        <v>2497</v>
      </c>
      <c r="I73">
        <f t="shared" si="4"/>
        <v>2.3971234518577705E-3</v>
      </c>
      <c r="K73" s="1">
        <f t="shared" si="3"/>
        <v>0.23971234518577705</v>
      </c>
    </row>
    <row r="74" spans="1:11" x14ac:dyDescent="0.3">
      <c r="A74" t="s">
        <v>89</v>
      </c>
      <c r="B74">
        <v>9</v>
      </c>
      <c r="C74">
        <v>3787</v>
      </c>
      <c r="D74" s="1">
        <v>0.23709167544783985</v>
      </c>
      <c r="E74" t="s">
        <v>89</v>
      </c>
      <c r="F74">
        <v>3787</v>
      </c>
      <c r="I74">
        <f t="shared" si="4"/>
        <v>2.3709167544783984E-3</v>
      </c>
      <c r="K74" s="1">
        <f t="shared" si="3"/>
        <v>0.23709167544783985</v>
      </c>
    </row>
    <row r="75" spans="1:11" x14ac:dyDescent="0.3">
      <c r="A75" t="s">
        <v>274</v>
      </c>
      <c r="B75">
        <v>4</v>
      </c>
      <c r="C75">
        <v>1707</v>
      </c>
      <c r="D75" s="1">
        <v>0.23378141437755698</v>
      </c>
      <c r="E75" t="s">
        <v>274</v>
      </c>
      <c r="F75">
        <v>1707</v>
      </c>
      <c r="I75">
        <f t="shared" si="4"/>
        <v>2.3378141437755697E-3</v>
      </c>
      <c r="K75" s="1">
        <f t="shared" si="3"/>
        <v>0.23378141437755698</v>
      </c>
    </row>
    <row r="76" spans="1:11" x14ac:dyDescent="0.3">
      <c r="A76" t="s">
        <v>19</v>
      </c>
      <c r="B76">
        <v>27</v>
      </c>
      <c r="C76">
        <v>11569</v>
      </c>
      <c r="D76" s="1">
        <v>0.23283890996895479</v>
      </c>
      <c r="E76" t="s">
        <v>19</v>
      </c>
      <c r="F76">
        <v>11569</v>
      </c>
      <c r="I76">
        <f t="shared" si="4"/>
        <v>2.328389099689548E-3</v>
      </c>
      <c r="K76" s="1">
        <f t="shared" si="3"/>
        <v>0.23283890996895479</v>
      </c>
    </row>
    <row r="77" spans="1:11" x14ac:dyDescent="0.3">
      <c r="A77" t="s">
        <v>175</v>
      </c>
      <c r="B77">
        <v>5</v>
      </c>
      <c r="C77">
        <v>2454</v>
      </c>
      <c r="D77" s="1">
        <v>0.20333468889792597</v>
      </c>
      <c r="E77" t="s">
        <v>175</v>
      </c>
      <c r="F77">
        <v>2454</v>
      </c>
      <c r="I77">
        <f t="shared" si="4"/>
        <v>2.0333468889792597E-3</v>
      </c>
      <c r="K77" s="1">
        <f t="shared" si="3"/>
        <v>0.20333468889792597</v>
      </c>
    </row>
    <row r="78" spans="1:11" x14ac:dyDescent="0.3">
      <c r="A78" t="s">
        <v>97</v>
      </c>
      <c r="B78">
        <v>7</v>
      </c>
      <c r="C78">
        <v>3690</v>
      </c>
      <c r="D78" s="1">
        <v>0.18934271030565322</v>
      </c>
      <c r="E78" t="s">
        <v>97</v>
      </c>
      <c r="F78">
        <v>3690</v>
      </c>
      <c r="I78">
        <f t="shared" si="4"/>
        <v>1.8934271030565323E-3</v>
      </c>
      <c r="K78" s="1">
        <f t="shared" si="3"/>
        <v>0.18934271030565322</v>
      </c>
    </row>
    <row r="79" spans="1:11" x14ac:dyDescent="0.3">
      <c r="A79" t="s">
        <v>105</v>
      </c>
      <c r="B79">
        <v>6</v>
      </c>
      <c r="C79">
        <v>3367</v>
      </c>
      <c r="D79" s="1">
        <v>0.17788319003854136</v>
      </c>
      <c r="E79" t="s">
        <v>105</v>
      </c>
      <c r="F79">
        <v>3367</v>
      </c>
      <c r="I79">
        <f t="shared" si="4"/>
        <v>1.7788319003854136E-3</v>
      </c>
      <c r="K79" s="1">
        <f t="shared" si="3"/>
        <v>0.17788319003854136</v>
      </c>
    </row>
    <row r="80" spans="1:11" x14ac:dyDescent="0.3">
      <c r="A80" t="s">
        <v>280</v>
      </c>
      <c r="B80">
        <v>3</v>
      </c>
      <c r="C80">
        <v>1707</v>
      </c>
      <c r="D80" s="1">
        <v>0.17543859649122806</v>
      </c>
      <c r="E80" t="s">
        <v>280</v>
      </c>
      <c r="F80">
        <v>1707</v>
      </c>
      <c r="I80">
        <f t="shared" si="4"/>
        <v>1.7543859649122807E-3</v>
      </c>
      <c r="K80" s="1">
        <f t="shared" si="3"/>
        <v>0.17543859649122806</v>
      </c>
    </row>
    <row r="81" spans="1:11" x14ac:dyDescent="0.3">
      <c r="A81" t="s">
        <v>239</v>
      </c>
      <c r="B81">
        <v>3</v>
      </c>
      <c r="C81">
        <v>1859</v>
      </c>
      <c r="D81" s="1">
        <v>0.1611170784103115</v>
      </c>
      <c r="E81" t="s">
        <v>239</v>
      </c>
      <c r="F81">
        <v>1859</v>
      </c>
      <c r="I81">
        <f t="shared" si="4"/>
        <v>1.611170784103115E-3</v>
      </c>
      <c r="K81" s="1">
        <f t="shared" si="3"/>
        <v>0.1611170784103115</v>
      </c>
    </row>
    <row r="82" spans="1:11" x14ac:dyDescent="0.3">
      <c r="A82" t="s">
        <v>54</v>
      </c>
      <c r="B82">
        <v>8</v>
      </c>
      <c r="C82">
        <v>5958</v>
      </c>
      <c r="D82" s="1">
        <v>0.13409319477036541</v>
      </c>
      <c r="E82" t="s">
        <v>54</v>
      </c>
      <c r="F82">
        <v>5958</v>
      </c>
      <c r="I82">
        <f t="shared" si="4"/>
        <v>1.3409319477036541E-3</v>
      </c>
      <c r="K82" s="1">
        <f t="shared" si="3"/>
        <v>0.13409319477036541</v>
      </c>
    </row>
    <row r="83" spans="1:11" x14ac:dyDescent="0.3">
      <c r="A83" t="s">
        <v>168</v>
      </c>
      <c r="B83">
        <v>3</v>
      </c>
      <c r="C83">
        <v>2474</v>
      </c>
      <c r="D83" s="1">
        <v>0.12111425111021397</v>
      </c>
      <c r="E83" t="s">
        <v>168</v>
      </c>
      <c r="F83">
        <v>2474</v>
      </c>
      <c r="I83">
        <f t="shared" si="4"/>
        <v>1.2111425111021397E-3</v>
      </c>
      <c r="K83" s="1">
        <f t="shared" si="3"/>
        <v>0.12111425111021397</v>
      </c>
    </row>
    <row r="84" spans="1:11" x14ac:dyDescent="0.3">
      <c r="A84" t="s">
        <v>126</v>
      </c>
      <c r="B84">
        <v>3</v>
      </c>
      <c r="C84">
        <v>2770</v>
      </c>
      <c r="D84" s="1">
        <v>0.10818608005769925</v>
      </c>
      <c r="E84" t="s">
        <v>126</v>
      </c>
      <c r="F84">
        <v>2770</v>
      </c>
      <c r="I84">
        <f t="shared" si="4"/>
        <v>1.0818608005769925E-3</v>
      </c>
      <c r="K84" s="1">
        <f t="shared" si="3"/>
        <v>0.10818608005769925</v>
      </c>
    </row>
  </sheetData>
  <sortState ref="A1:K168">
    <sortCondition descending="1" ref="K1:K16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ocardial infarction</vt:lpstr>
      <vt:lpstr>Myocardial infraction</vt:lpstr>
      <vt:lpstr>top infraction journ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ney Dilley</dc:creator>
  <cp:lastModifiedBy>Windows User</cp:lastModifiedBy>
  <dcterms:created xsi:type="dcterms:W3CDTF">2017-10-06T07:06:52Z</dcterms:created>
  <dcterms:modified xsi:type="dcterms:W3CDTF">2017-11-21T09:02:02Z</dcterms:modified>
</cp:coreProperties>
</file>